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TA\Documents\MTA Kiválósági Projekt 2018\Bakteriális karbonát\Aggtelek Germicid\clumped isotope\PLOS ONE revision\Revision #2\Rinyu Lacitól\"/>
    </mc:Choice>
  </mc:AlternateContent>
  <bookViews>
    <workbookView xWindow="360" yWindow="460" windowWidth="38040" windowHeight="19700"/>
  </bookViews>
  <sheets>
    <sheet name="Results" sheetId="14" r:id="rId1"/>
    <sheet name="Glass plate 1" sheetId="1" r:id="rId2"/>
    <sheet name="Glass plate 2" sheetId="2" r:id="rId3"/>
    <sheet name="Glass plate 3" sheetId="3" r:id="rId4"/>
    <sheet name="Glass plate 4" sheetId="4" r:id="rId5"/>
    <sheet name="Glass plate 7" sheetId="5" r:id="rId6"/>
    <sheet name="Glass plate 8" sheetId="6" r:id="rId7"/>
    <sheet name="BNT-2, 10" sheetId="7" r:id="rId8"/>
    <sheet name="BNT-2, top" sheetId="8" r:id="rId9"/>
    <sheet name="NU-1" sheetId="9" r:id="rId10"/>
    <sheet name="NU-2" sheetId="10" r:id="rId11"/>
    <sheet name="VK-1" sheetId="11" r:id="rId12"/>
    <sheet name="VK-2" sheetId="12" r:id="rId13"/>
    <sheet name="BaTD 248" sheetId="13" r:id="rId14"/>
  </sheets>
  <calcPr calcId="181029"/>
</workbook>
</file>

<file path=xl/calcChain.xml><?xml version="1.0" encoding="utf-8"?>
<calcChain xmlns="http://schemas.openxmlformats.org/spreadsheetml/2006/main">
  <c r="C15" i="13" l="1"/>
  <c r="C36" i="12"/>
  <c r="C26" i="11"/>
  <c r="C24" i="10"/>
  <c r="C25" i="9"/>
  <c r="C36" i="8"/>
  <c r="C36" i="7"/>
  <c r="C22" i="6"/>
  <c r="C22" i="5"/>
  <c r="C18" i="4"/>
  <c r="C10" i="3"/>
  <c r="C22" i="2"/>
  <c r="C22" i="1"/>
  <c r="L15" i="14" l="1"/>
  <c r="L14" i="14"/>
  <c r="L13" i="14"/>
  <c r="L12" i="14"/>
  <c r="L11" i="14"/>
  <c r="L10" i="14"/>
  <c r="L9" i="14"/>
  <c r="L8" i="14"/>
  <c r="L7" i="14"/>
  <c r="L6" i="14"/>
  <c r="L5" i="14"/>
  <c r="L4" i="14"/>
  <c r="L3" i="14"/>
  <c r="K15" i="14"/>
  <c r="K14" i="14"/>
  <c r="K13" i="14"/>
  <c r="K12" i="14"/>
  <c r="K11" i="14"/>
  <c r="K10" i="14"/>
  <c r="K9" i="14"/>
  <c r="K8" i="14"/>
  <c r="K7" i="14"/>
  <c r="K6" i="14"/>
  <c r="K5" i="14"/>
  <c r="K4" i="14"/>
  <c r="K3" i="14"/>
  <c r="T35" i="8" l="1"/>
  <c r="T34" i="8"/>
  <c r="T33" i="8"/>
  <c r="E35" i="8"/>
  <c r="E34" i="8"/>
  <c r="E33" i="8"/>
  <c r="D35" i="8"/>
  <c r="D34" i="8"/>
  <c r="D33" i="8"/>
  <c r="C35" i="8"/>
  <c r="C34" i="8"/>
  <c r="C33" i="8"/>
  <c r="T14" i="13"/>
  <c r="T13" i="13"/>
  <c r="T12" i="13"/>
  <c r="E14" i="13"/>
  <c r="E13" i="13"/>
  <c r="E12" i="13"/>
  <c r="T35" i="12"/>
  <c r="T34" i="12"/>
  <c r="T33" i="12"/>
  <c r="E35" i="12"/>
  <c r="E34" i="12"/>
  <c r="E33" i="12"/>
  <c r="T35" i="7"/>
  <c r="T34" i="7"/>
  <c r="T33" i="7"/>
  <c r="E35" i="7"/>
  <c r="E34" i="7"/>
  <c r="E33" i="7"/>
  <c r="T17" i="4"/>
  <c r="T16" i="4"/>
  <c r="T15" i="4"/>
  <c r="E17" i="4"/>
  <c r="E16" i="4"/>
  <c r="E15" i="4"/>
  <c r="T21" i="6"/>
  <c r="T20" i="6"/>
  <c r="T19" i="6"/>
  <c r="E21" i="6"/>
  <c r="E20" i="6"/>
  <c r="E19" i="6"/>
  <c r="T21" i="5"/>
  <c r="T20" i="5"/>
  <c r="T19" i="5"/>
  <c r="E21" i="5"/>
  <c r="E20" i="5"/>
  <c r="E19" i="5"/>
  <c r="T21" i="2"/>
  <c r="T20" i="2"/>
  <c r="T19" i="2"/>
  <c r="E21" i="2"/>
  <c r="E20" i="2"/>
  <c r="E19" i="2"/>
  <c r="D14" i="13" l="1"/>
  <c r="D13" i="13"/>
  <c r="D12" i="13"/>
  <c r="C14" i="13"/>
  <c r="C13" i="13"/>
  <c r="C12" i="13"/>
  <c r="D35" i="12"/>
  <c r="D34" i="12"/>
  <c r="D33" i="12"/>
  <c r="C35" i="12"/>
  <c r="C34" i="12"/>
  <c r="C33" i="12"/>
  <c r="T25" i="11"/>
  <c r="T24" i="11"/>
  <c r="T23" i="11"/>
  <c r="E25" i="11"/>
  <c r="E24" i="11"/>
  <c r="E23" i="11"/>
  <c r="D25" i="11"/>
  <c r="D24" i="11"/>
  <c r="D23" i="11"/>
  <c r="C25" i="11"/>
  <c r="C24" i="11"/>
  <c r="C23" i="11"/>
  <c r="T23" i="10"/>
  <c r="T22" i="10"/>
  <c r="T21" i="10"/>
  <c r="E23" i="10"/>
  <c r="E22" i="10"/>
  <c r="E21" i="10"/>
  <c r="D23" i="10"/>
  <c r="D22" i="10"/>
  <c r="D21" i="10"/>
  <c r="C23" i="10"/>
  <c r="C22" i="10"/>
  <c r="C21" i="10"/>
  <c r="T24" i="9"/>
  <c r="T23" i="9"/>
  <c r="T22" i="9"/>
  <c r="E24" i="9"/>
  <c r="E23" i="9"/>
  <c r="E22" i="9"/>
  <c r="D24" i="9"/>
  <c r="D23" i="9"/>
  <c r="D22" i="9"/>
  <c r="C24" i="9"/>
  <c r="C23" i="9"/>
  <c r="C22" i="9"/>
  <c r="D35" i="7"/>
  <c r="D34" i="7"/>
  <c r="D33" i="7"/>
  <c r="C35" i="7"/>
  <c r="C34" i="7"/>
  <c r="C33" i="7"/>
  <c r="D20" i="6"/>
  <c r="D21" i="6" s="1"/>
  <c r="C20" i="6"/>
  <c r="C21" i="6" s="1"/>
  <c r="D19" i="6"/>
  <c r="C19" i="6"/>
  <c r="D21" i="5"/>
  <c r="D20" i="5"/>
  <c r="D19" i="5"/>
  <c r="C21" i="5"/>
  <c r="C20" i="5"/>
  <c r="C19" i="5"/>
  <c r="D17" i="4" l="1"/>
  <c r="D16" i="4"/>
  <c r="D15" i="4"/>
  <c r="C17" i="4"/>
  <c r="C16" i="4"/>
  <c r="C15" i="4"/>
  <c r="T9" i="3"/>
  <c r="T8" i="3"/>
  <c r="T7" i="3"/>
  <c r="E9" i="3"/>
  <c r="E8" i="3"/>
  <c r="E7" i="3"/>
  <c r="D9" i="3"/>
  <c r="D8" i="3"/>
  <c r="D7" i="3"/>
  <c r="C9" i="3"/>
  <c r="C8" i="3"/>
  <c r="C7" i="3"/>
  <c r="D20" i="2" l="1"/>
  <c r="D21" i="2" s="1"/>
  <c r="C20" i="2"/>
  <c r="C21" i="2" s="1"/>
  <c r="D19" i="2"/>
  <c r="C19" i="2"/>
  <c r="T21" i="1"/>
  <c r="T20" i="1"/>
  <c r="T19" i="1"/>
  <c r="E21" i="1"/>
  <c r="E20" i="1"/>
  <c r="E19" i="1"/>
  <c r="D21" i="1"/>
  <c r="D20" i="1"/>
  <c r="D19" i="1"/>
  <c r="C21" i="1"/>
  <c r="C20" i="1"/>
  <c r="C19" i="1"/>
</calcChain>
</file>

<file path=xl/sharedStrings.xml><?xml version="1.0" encoding="utf-8"?>
<sst xmlns="http://schemas.openxmlformats.org/spreadsheetml/2006/main" count="945" uniqueCount="308">
  <si>
    <t>ETF Slope</t>
  </si>
  <si>
    <t>ETF Intercept</t>
  </si>
  <si>
    <t>2020-06-12 15:33 CEST</t>
  </si>
  <si>
    <t>2020-06-12 16:13 CEST</t>
  </si>
  <si>
    <t>2020-06-12 16:56 CEST</t>
  </si>
  <si>
    <t>2020-06-12 17:36 CEST</t>
  </si>
  <si>
    <t>2020-06-15 14:38 CEST</t>
  </si>
  <si>
    <t>2020-06-15 15:18 CEST</t>
  </si>
  <si>
    <t>2020-06-15 16:01 CEST</t>
  </si>
  <si>
    <t>2020-06-15 16:39 CEST</t>
  </si>
  <si>
    <t>2020-06-17 12:55 CEST</t>
  </si>
  <si>
    <t>2020-06-17 13:33 CEST</t>
  </si>
  <si>
    <t>2020-06-17 14:17 CEST</t>
  </si>
  <si>
    <t>2020-06-17 14:57 CEST</t>
  </si>
  <si>
    <t>2020-06-19 17:35 CEST</t>
  </si>
  <si>
    <t>2020-06-19 18:13 CEST</t>
  </si>
  <si>
    <t>2020-06-19 18:56 CEST</t>
  </si>
  <si>
    <t>2020-06-19 19:34 CEST</t>
  </si>
  <si>
    <t>Sample name</t>
  </si>
  <si>
    <t>Glass plate 1</t>
  </si>
  <si>
    <t>Replicate ID</t>
  </si>
  <si>
    <t>δ13C VPDB (Final)</t>
  </si>
  <si>
    <t>δ18O VPDB (Final)</t>
  </si>
  <si>
    <t>Δ47 CDES25 (Final)</t>
  </si>
  <si>
    <t>δ45 WG (PBL)</t>
  </si>
  <si>
    <t>δ45 WG (PBL) SD</t>
  </si>
  <si>
    <t>δ46 WG (PBL)</t>
  </si>
  <si>
    <t>δ46 WG (PBL) SD</t>
  </si>
  <si>
    <t>δ47 WG (PBL)</t>
  </si>
  <si>
    <t>δ47 WG (PBL) SD</t>
  </si>
  <si>
    <t>δ48 WG (PBL)</t>
  </si>
  <si>
    <t>δ48 WG (PBL) SD</t>
  </si>
  <si>
    <t>δ49 WG (PBL)</t>
  </si>
  <si>
    <t>δ49 WG (PBL) SD</t>
  </si>
  <si>
    <t>Δ47 WG (PBL)</t>
  </si>
  <si>
    <t>Δ47 WG (PBL) SD</t>
  </si>
  <si>
    <t>Δ47 CDES70 (ETF)</t>
  </si>
  <si>
    <t>Δ48 WG (PBL)</t>
  </si>
  <si>
    <t>Δ48 WG (PBL) SD</t>
  </si>
  <si>
    <t>Δ49 WG (PBL)</t>
  </si>
  <si>
    <t>Δ49 WG (PBL) SD</t>
  </si>
  <si>
    <t>Average value:</t>
  </si>
  <si>
    <t xml:space="preserve"> </t>
  </si>
  <si>
    <t>Standard deviation:</t>
  </si>
  <si>
    <t>Standard error:</t>
  </si>
  <si>
    <t>2020-06-12 20:33 CEST</t>
  </si>
  <si>
    <t>2020-06-12 21:19 CEST</t>
  </si>
  <si>
    <t>2020-06-12 22:04 CEST</t>
  </si>
  <si>
    <t>2020-06-12 22:49 CEST</t>
  </si>
  <si>
    <t>2020-06-15 19:25 CEST</t>
  </si>
  <si>
    <t>2020-06-15 20:10 CEST</t>
  </si>
  <si>
    <t>2020-06-15 20:54 CEST</t>
  </si>
  <si>
    <t>2020-06-15 21:38 CEST</t>
  </si>
  <si>
    <t>2020-06-17 17:58 CEST</t>
  </si>
  <si>
    <t>2020-06-17 18:44 CEST</t>
  </si>
  <si>
    <t>2020-06-17 19:29 CEST</t>
  </si>
  <si>
    <t>2020-06-17 20:14 CEST</t>
  </si>
  <si>
    <t>2020-06-19 22:16 CEST</t>
  </si>
  <si>
    <t>2020-06-19 23:02 CEST</t>
  </si>
  <si>
    <t>2020-06-19 23:48 CEST</t>
  </si>
  <si>
    <t>2020-06-20 00:31 CEST</t>
  </si>
  <si>
    <t>Glass plate 2</t>
  </si>
  <si>
    <t>2020-04-08 18:12 CEST</t>
  </si>
  <si>
    <t>2020-04-08 18:52 CEST</t>
  </si>
  <si>
    <t>2020-04-08 19:31 CEST</t>
  </si>
  <si>
    <t>2020-04-08 20:15 CEST</t>
  </si>
  <si>
    <t>Glass plate 3</t>
  </si>
  <si>
    <t>2020-04-08 23:36 CEST</t>
  </si>
  <si>
    <t>2020-04-09 00:16 CEST</t>
  </si>
  <si>
    <t>2020-04-09 00:54 CEST</t>
  </si>
  <si>
    <t>2020-04-09 01:39 CEST</t>
  </si>
  <si>
    <t>2020-04-10 20:31 CEST</t>
  </si>
  <si>
    <t>2020-04-10 21:09 CEST</t>
  </si>
  <si>
    <t>2020-04-10 21:48 CEST</t>
  </si>
  <si>
    <t>2020-04-10 22:26 CEST</t>
  </si>
  <si>
    <t>2020-04-15 14:03 CEST</t>
  </si>
  <si>
    <t>2020-04-15 14:43 CEST</t>
  </si>
  <si>
    <t>2020-04-15 15:22 CEST</t>
  </si>
  <si>
    <t>2020-04-15 16:06 CEST</t>
  </si>
  <si>
    <t>Glass plate 4</t>
  </si>
  <si>
    <t>2020-06-13 02:33 CEST</t>
  </si>
  <si>
    <t>2020-06-13 03:19 CEST</t>
  </si>
  <si>
    <t>2020-06-13 04:05 CEST</t>
  </si>
  <si>
    <t>2020-06-13 04:50 CEST</t>
  </si>
  <si>
    <t>2020-06-16 01:09 CEST</t>
  </si>
  <si>
    <t>2020-06-16 01:54 CEST</t>
  </si>
  <si>
    <t>2020-06-16 02:39 CEST</t>
  </si>
  <si>
    <t>2020-06-16 03:23 CEST</t>
  </si>
  <si>
    <t>2020-06-17 23:48 CEST</t>
  </si>
  <si>
    <t>2020-06-18 00:33 CEST</t>
  </si>
  <si>
    <t>2020-06-18 01:18 CEST</t>
  </si>
  <si>
    <t>2020-06-18 02:02 CEST</t>
  </si>
  <si>
    <t>2020-06-20 03:48 CEST</t>
  </si>
  <si>
    <t>2020-06-20 04:27 CEST</t>
  </si>
  <si>
    <t>2020-06-20 05:13 CEST</t>
  </si>
  <si>
    <t>2020-06-20 05:57 CEST</t>
  </si>
  <si>
    <t>Glass plate 7</t>
  </si>
  <si>
    <t>2020-06-13 07:58 CEST</t>
  </si>
  <si>
    <t>2020-06-13 09:09 CEST</t>
  </si>
  <si>
    <t>2020-06-13 21:37 CEST</t>
  </si>
  <si>
    <t>2020-06-13 22:15 CEST</t>
  </si>
  <si>
    <t>2020-06-16 05:54 CEST</t>
  </si>
  <si>
    <t>2020-06-16 06:38 CEST</t>
  </si>
  <si>
    <t>2020-06-16 07:23 CEST</t>
  </si>
  <si>
    <t>2020-06-16 08:07 CEST</t>
  </si>
  <si>
    <t>2020-06-18 04:56 CEST</t>
  </si>
  <si>
    <t>2020-06-18 05:41 CEST</t>
  </si>
  <si>
    <t>2020-06-18 06:26 CEST</t>
  </si>
  <si>
    <t>2020-06-18 07:11 CEST</t>
  </si>
  <si>
    <t>2020-06-20 08:34 CEST</t>
  </si>
  <si>
    <t>2020-06-20 09:13 CEST</t>
  </si>
  <si>
    <t>2020-06-20 09:52 CEST</t>
  </si>
  <si>
    <t>2020-06-20 10:39 CEST</t>
  </si>
  <si>
    <t>Glass plate 8</t>
  </si>
  <si>
    <t>Outlier values are marked by red.</t>
  </si>
  <si>
    <t>2019-04-11 05:58 CEST</t>
  </si>
  <si>
    <t>2019-04-11 06:38 CEST</t>
  </si>
  <si>
    <t>2019-04-11 07:18 CEST</t>
  </si>
  <si>
    <t>2019-04-11 07:58 CEST</t>
  </si>
  <si>
    <t>2019-04-11 08:43 CEST</t>
  </si>
  <si>
    <t>2019-04-11 09:24 CEST</t>
  </si>
  <si>
    <t>2019-04-11 10:06 CEST</t>
  </si>
  <si>
    <t>2019-04-11 10:45 CEST</t>
  </si>
  <si>
    <t>2019-04-11 11:29 CEST</t>
  </si>
  <si>
    <t>2019-04-11 12:08 CEST</t>
  </si>
  <si>
    <t>2019-04-30 14:09 CEST</t>
  </si>
  <si>
    <t>2019-04-30 14:48 CEST</t>
  </si>
  <si>
    <t>2019-04-30 15:31 CEST</t>
  </si>
  <si>
    <t>2019-04-30 16:16 CEST</t>
  </si>
  <si>
    <t>2019-04-30 16:56 CEST</t>
  </si>
  <si>
    <t>2019-04-30 17:35 CEST</t>
  </si>
  <si>
    <t>2019-04-30 18:23 CEST</t>
  </si>
  <si>
    <t>2019-04-30 19:04 CEST</t>
  </si>
  <si>
    <t>2019-04-30 19:43 CEST</t>
  </si>
  <si>
    <t>2019-04-30 20:23 CEST</t>
  </si>
  <si>
    <t>2019-06-17 21:53 CEST</t>
  </si>
  <si>
    <t>2019-06-17 22:35 CEST</t>
  </si>
  <si>
    <t>2019-06-17 23:17 CEST</t>
  </si>
  <si>
    <t>2019-06-18 00:03 CEST</t>
  </si>
  <si>
    <t>2019-06-18 00:41 CEST</t>
  </si>
  <si>
    <t>2019-06-18 01:23 CEST</t>
  </si>
  <si>
    <t>2019-06-18 02:07 CEST</t>
  </si>
  <si>
    <t>2019-06-18 02:50 CEST</t>
  </si>
  <si>
    <t>2019-06-18 03:34 CEST</t>
  </si>
  <si>
    <t>2019-06-18 04:14 CEST</t>
  </si>
  <si>
    <t>BNT-2/10</t>
  </si>
  <si>
    <t>2019-04-10 22:43 CEST</t>
  </si>
  <si>
    <t>2019-04-10 23:23 CEST</t>
  </si>
  <si>
    <t>2019-04-11 00:08 CEST</t>
  </si>
  <si>
    <t>2019-04-11 00:49 CEST</t>
  </si>
  <si>
    <t>2019-04-11 01:29 CEST</t>
  </si>
  <si>
    <t>2019-04-11 02:08 CEST</t>
  </si>
  <si>
    <t>2019-04-11 02:55 CEST</t>
  </si>
  <si>
    <t>2019-04-11 03:35 CEST</t>
  </si>
  <si>
    <t>2019-04-11 04:20 CEST</t>
  </si>
  <si>
    <t>2019-04-11 05:06 CEST</t>
  </si>
  <si>
    <t>2019-06-18 04:54 CEST</t>
  </si>
  <si>
    <t>2019-06-18 05:39 CEST</t>
  </si>
  <si>
    <t>2019-06-18 06:22 CEST</t>
  </si>
  <si>
    <t>2019-06-18 07:03 CEST</t>
  </si>
  <si>
    <t>2019-06-18 07:42 CEST</t>
  </si>
  <si>
    <t>2019-06-18 08:29 CEST</t>
  </si>
  <si>
    <t>2019-06-18 09:08 CEST</t>
  </si>
  <si>
    <t>2019-06-18 09:49 CEST</t>
  </si>
  <si>
    <t>2019-06-18 10:29 CEST</t>
  </si>
  <si>
    <t>2019-06-18 11:14 CEST</t>
  </si>
  <si>
    <t>BNT-2/Top</t>
  </si>
  <si>
    <t>2019-04-13 06:13 CEST</t>
  </si>
  <si>
    <t>2019-04-13 06:56 CEST</t>
  </si>
  <si>
    <t>2019-04-13 08:20 CEST</t>
  </si>
  <si>
    <t>2019-04-13 09:07 CEST</t>
  </si>
  <si>
    <t>2019-04-13 09:48 CEST</t>
  </si>
  <si>
    <t>2019-04-13 10:31 CEST</t>
  </si>
  <si>
    <t>2019-04-13 11:11 CEST</t>
  </si>
  <si>
    <t>2019-04-13 11:58 CEST</t>
  </si>
  <si>
    <t>2019-04-13 12:39 CEST</t>
  </si>
  <si>
    <t>2019-06-19 21:22 CEST</t>
  </si>
  <si>
    <t>2019-06-19 22:01 CEST</t>
  </si>
  <si>
    <t>2019-06-19 22:41 CEST</t>
  </si>
  <si>
    <t>2019-06-19 23:23 CEST</t>
  </si>
  <si>
    <t>2019-06-20 00:03 CEST</t>
  </si>
  <si>
    <t>2019-06-20 00:42 CEST</t>
  </si>
  <si>
    <t>2019-06-20 01:22 CEST</t>
  </si>
  <si>
    <t>2019-06-20 02:05 CEST</t>
  </si>
  <si>
    <t>2019-06-20 02:45 CEST</t>
  </si>
  <si>
    <t>2019-06-20 03:24 CEST</t>
  </si>
  <si>
    <t>NU-1</t>
  </si>
  <si>
    <t>2019-06-20 04:03 CEST</t>
  </si>
  <si>
    <t>2019-06-20 04:47 CEST</t>
  </si>
  <si>
    <t>2019-06-20 05:27 CEST</t>
  </si>
  <si>
    <t>2019-06-20 06:06 CEST</t>
  </si>
  <si>
    <t>2019-06-20 06:45 CEST</t>
  </si>
  <si>
    <t>2019-06-20 07:28 CEST</t>
  </si>
  <si>
    <t>2019-06-20 08:08 CEST</t>
  </si>
  <si>
    <t>2019-06-20 08:48 CEST</t>
  </si>
  <si>
    <t>2019-06-20 09:28 CEST</t>
  </si>
  <si>
    <t>2019-06-20 10:09 CEST</t>
  </si>
  <si>
    <t>2019-06-21 23:05 CEST</t>
  </si>
  <si>
    <t>2019-06-21 23:49 CEST</t>
  </si>
  <si>
    <t>2019-06-22 01:14 CEST</t>
  </si>
  <si>
    <t>2019-06-22 01:56 CEST</t>
  </si>
  <si>
    <t>2019-06-22 02:38 CEST</t>
  </si>
  <si>
    <t>2019-06-22 03:20 CEST</t>
  </si>
  <si>
    <t>2019-06-22 04:05 CEST</t>
  </si>
  <si>
    <t>2019-06-22 04:48 CEST</t>
  </si>
  <si>
    <t>NU-2</t>
  </si>
  <si>
    <t>2019-05-02 21:25 CEST</t>
  </si>
  <si>
    <t>2019-05-02 22:04 CEST</t>
  </si>
  <si>
    <t>2019-05-02 22:50 CEST</t>
  </si>
  <si>
    <t>2019-05-02 23:29 CEST</t>
  </si>
  <si>
    <t>2019-05-03 00:08 CEST</t>
  </si>
  <si>
    <t>2019-05-03 00:48 CEST</t>
  </si>
  <si>
    <t>2019-05-03 01:33 CEST</t>
  </si>
  <si>
    <t>2019-05-03 02:12 CEST</t>
  </si>
  <si>
    <t>2019-05-03 02:55 CEST</t>
  </si>
  <si>
    <t>2019-05-03 03:36 CEST</t>
  </si>
  <si>
    <t>2019-06-14 21:26 CEST</t>
  </si>
  <si>
    <t>2019-06-14 22:07 CEST</t>
  </si>
  <si>
    <t>2019-06-14 22:50 CEST</t>
  </si>
  <si>
    <t>2019-06-14 23:35 CEST</t>
  </si>
  <si>
    <t>2019-06-15 00:15 CEST</t>
  </si>
  <si>
    <t>2019-06-15 00:55 CEST</t>
  </si>
  <si>
    <t>2019-06-15 01:34 CEST</t>
  </si>
  <si>
    <t>2019-06-15 02:18 CEST</t>
  </si>
  <si>
    <t>2019-06-15 03:01 CEST</t>
  </si>
  <si>
    <t>2019-06-15 03:41 CEST</t>
  </si>
  <si>
    <t>VK-1</t>
  </si>
  <si>
    <t>2019-04-25 11:47 CEST</t>
  </si>
  <si>
    <t>2019-04-25 12:27 CEST</t>
  </si>
  <si>
    <t>2019-04-25 13:07 CEST</t>
  </si>
  <si>
    <t>2019-04-25 13:47 CEST</t>
  </si>
  <si>
    <t>2019-04-25 14:31 CEST</t>
  </si>
  <si>
    <t>2019-04-25 15:11 CEST</t>
  </si>
  <si>
    <t>2019-04-25 15:50 CEST</t>
  </si>
  <si>
    <t>2019-04-25 16:29 CEST</t>
  </si>
  <si>
    <t>2019-04-25 17:17 CEST</t>
  </si>
  <si>
    <t>2019-04-25 17:55 CEST</t>
  </si>
  <si>
    <t>2019-05-03 04:20 CEST</t>
  </si>
  <si>
    <t>2019-05-03 04:59 CEST</t>
  </si>
  <si>
    <t>2019-05-03 05:42 CEST</t>
  </si>
  <si>
    <t>2019-05-03 06:22 CEST</t>
  </si>
  <si>
    <t>2019-05-03 07:08 CEST</t>
  </si>
  <si>
    <t>2019-05-03 07:46 CEST</t>
  </si>
  <si>
    <t>2019-05-03 08:28 CEST</t>
  </si>
  <si>
    <t>2019-05-03 09:07 CEST</t>
  </si>
  <si>
    <t>2019-05-03 09:51 CEST</t>
  </si>
  <si>
    <t>2019-05-03 10:28 CEST</t>
  </si>
  <si>
    <t>2019-06-15 04:19 CEST</t>
  </si>
  <si>
    <t>2019-06-15 05:03 CEST</t>
  </si>
  <si>
    <t>2019-06-15 05:45 CEST</t>
  </si>
  <si>
    <t>2019-06-15 06:24 CEST</t>
  </si>
  <si>
    <t>2019-06-15 07:08 CEST</t>
  </si>
  <si>
    <t>2019-06-15 07:52 CEST</t>
  </si>
  <si>
    <t>2019-06-15 08:30 CEST</t>
  </si>
  <si>
    <t>2019-06-15 09:12 CEST</t>
  </si>
  <si>
    <t>2019-06-15 09:53 CEST</t>
  </si>
  <si>
    <t>2019-06-15 10:35 CEST</t>
  </si>
  <si>
    <t>VK-2</t>
  </si>
  <si>
    <t>2019-09-10 17:43 CEST</t>
  </si>
  <si>
    <t>2019-09-10 18:22 CEST</t>
  </si>
  <si>
    <t>2019-09-10 19:42 CEST</t>
  </si>
  <si>
    <t>2019-09-11 17:18 CEST</t>
  </si>
  <si>
    <t>2019-09-11 18:37 CEST</t>
  </si>
  <si>
    <t>2019-09-11 19:16 CEST</t>
  </si>
  <si>
    <t>2019-09-13 01:03 CEST</t>
  </si>
  <si>
    <t>2019-09-13 02:24 CEST</t>
  </si>
  <si>
    <t>2019-09-13 03:45 CEST</t>
  </si>
  <si>
    <t>BaTD 248</t>
  </si>
  <si>
    <r>
      <t>δ</t>
    </r>
    <r>
      <rPr>
        <b/>
        <vertAlign val="superscript"/>
        <sz val="12"/>
        <color theme="1"/>
        <rFont val="Calibri (Body)"/>
        <charset val="238"/>
      </rPr>
      <t>13</t>
    </r>
    <r>
      <rPr>
        <b/>
        <sz val="12"/>
        <color theme="1"/>
        <rFont val="Calibri"/>
        <family val="2"/>
        <charset val="238"/>
        <scheme val="minor"/>
      </rPr>
      <t>C [vPDB, ‰]</t>
    </r>
  </si>
  <si>
    <r>
      <t>δ</t>
    </r>
    <r>
      <rPr>
        <b/>
        <vertAlign val="superscript"/>
        <sz val="12"/>
        <color theme="1"/>
        <rFont val="Calibri (Body)"/>
        <charset val="238"/>
      </rPr>
      <t>18</t>
    </r>
    <r>
      <rPr>
        <b/>
        <sz val="12"/>
        <color theme="1"/>
        <rFont val="Calibri"/>
        <family val="2"/>
        <charset val="238"/>
        <scheme val="minor"/>
      </rPr>
      <t>O[vPDB, ‰]</t>
    </r>
  </si>
  <si>
    <t>comment</t>
  </si>
  <si>
    <t>BNT-2/top</t>
  </si>
  <si>
    <t>flowstone core, 10 mm from top</t>
  </si>
  <si>
    <t>flowstone core, topmost sample</t>
  </si>
  <si>
    <t>fast growing stalagmite, top</t>
  </si>
  <si>
    <t>slowly growing stalagmite, top</t>
  </si>
  <si>
    <t>slowly growing stalgmite, top</t>
  </si>
  <si>
    <t>fats growing stalagmite, top</t>
  </si>
  <si>
    <t>cultivated bacterial carbonate</t>
  </si>
  <si>
    <t>13/01/2020; site 2, untreated</t>
  </si>
  <si>
    <t>13/01/2020; site 1, UV-treated</t>
  </si>
  <si>
    <t>20/02/2020; site 1, untreated</t>
  </si>
  <si>
    <t>20/02/2020; site 2; UV-treated</t>
  </si>
  <si>
    <t>29/05/2020; site 1, UV-treated</t>
  </si>
  <si>
    <t>29/05/2020; site 2; untreated</t>
  </si>
  <si>
    <t>sample</t>
  </si>
  <si>
    <t>number of replicates</t>
  </si>
  <si>
    <t>2019-04-12 22:56 CEST</t>
  </si>
  <si>
    <t>2019-04-12 23:36 CEST</t>
  </si>
  <si>
    <t>2019-04-13 00:27 CEST</t>
  </si>
  <si>
    <t>2019-04-13 01:10 CEST</t>
  </si>
  <si>
    <t>2019-04-13 01:51 CEST</t>
  </si>
  <si>
    <t>2019-04-13 02:32 CEST</t>
  </si>
  <si>
    <t>2019-04-13 03:20 CEST</t>
  </si>
  <si>
    <t>2019-04-13 04:03 CEST</t>
  </si>
  <si>
    <t>2019-04-13 04:44 CEST</t>
  </si>
  <si>
    <t>2019-04-13 05:25 CEST</t>
  </si>
  <si>
    <t>Value</t>
  </si>
  <si>
    <t>±1 SD</t>
  </si>
  <si>
    <t>±1 SE</t>
  </si>
  <si>
    <t>±95% CI</t>
  </si>
  <si>
    <t>±68.2% CI</t>
  </si>
  <si>
    <r>
      <t>Δ</t>
    </r>
    <r>
      <rPr>
        <b/>
        <vertAlign val="subscript"/>
        <sz val="12"/>
        <color theme="1"/>
        <rFont val="Calibri (Body)"/>
        <charset val="238"/>
      </rPr>
      <t>47</t>
    </r>
    <r>
      <rPr>
        <b/>
        <sz val="12"/>
        <color theme="1"/>
        <rFont val="Calibri"/>
        <family val="2"/>
        <charset val="238"/>
        <scheme val="minor"/>
      </rPr>
      <t xml:space="preserve"> [CDES25, ‰]</t>
    </r>
  </si>
  <si>
    <t>standard deviation</t>
  </si>
  <si>
    <t>one standard error of the mean</t>
  </si>
  <si>
    <t>68.2% confidence interval of population mean, using a Student's t-distribution</t>
  </si>
  <si>
    <t>95% confidence interval of population mean, using a Student's t-distribution</t>
  </si>
  <si>
    <t>Number of replicat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20">
    <font>
      <sz val="10"/>
      <name val="Arial"/>
    </font>
    <font>
      <sz val="11"/>
      <color indexed="53"/>
      <name val=".AppleSystemUIFont"/>
    </font>
    <font>
      <b/>
      <sz val="12"/>
      <color theme="1"/>
      <name val="Calibri"/>
      <family val="2"/>
      <charset val="238"/>
      <scheme val="minor"/>
    </font>
    <font>
      <sz val="10"/>
      <name val="Arial"/>
      <family val="2"/>
    </font>
    <font>
      <sz val="12"/>
      <color indexed="53"/>
      <name val="Arial"/>
      <family val="2"/>
    </font>
    <font>
      <sz val="12"/>
      <name val="Arial"/>
      <family val="2"/>
    </font>
    <font>
      <b/>
      <sz val="12"/>
      <color indexed="54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b/>
      <sz val="14"/>
      <color indexed="53"/>
      <name val="Arial"/>
      <family val="2"/>
    </font>
    <font>
      <b/>
      <sz val="14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  <charset val="238"/>
    </font>
    <font>
      <b/>
      <vertAlign val="subscript"/>
      <sz val="12"/>
      <color theme="1"/>
      <name val="Calibri (Body)"/>
      <charset val="238"/>
    </font>
    <font>
      <b/>
      <sz val="12"/>
      <color theme="4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sz val="12"/>
      <color indexed="53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2" fontId="4" fillId="0" borderId="0" xfId="0" applyNumberFormat="1" applyFont="1" applyFill="1" applyAlignment="1">
      <alignment horizontal="right" vertical="center"/>
    </xf>
    <xf numFmtId="164" fontId="4" fillId="0" borderId="0" xfId="0" applyNumberFormat="1" applyFont="1" applyFill="1" applyAlignment="1">
      <alignment horizontal="right" vertical="center"/>
    </xf>
    <xf numFmtId="165" fontId="4" fillId="0" borderId="0" xfId="0" applyNumberFormat="1" applyFont="1" applyFill="1" applyAlignment="1">
      <alignment horizontal="right" vertical="center"/>
    </xf>
    <xf numFmtId="0" fontId="5" fillId="0" borderId="0" xfId="0" applyFont="1" applyFill="1"/>
    <xf numFmtId="0" fontId="5" fillId="0" borderId="0" xfId="0" applyFont="1"/>
    <xf numFmtId="0" fontId="6" fillId="0" borderId="0" xfId="0" applyFont="1" applyFill="1" applyAlignment="1">
      <alignment horizontal="center" vertical="center" wrapText="1"/>
    </xf>
    <xf numFmtId="2" fontId="6" fillId="2" borderId="0" xfId="0" applyNumberFormat="1" applyFont="1" applyFill="1" applyAlignment="1">
      <alignment horizontal="center" vertical="top" wrapText="1"/>
    </xf>
    <xf numFmtId="2" fontId="6" fillId="3" borderId="0" xfId="0" applyNumberFormat="1" applyFont="1" applyFill="1" applyAlignment="1">
      <alignment horizontal="center" vertical="top" wrapText="1"/>
    </xf>
    <xf numFmtId="164" fontId="6" fillId="4" borderId="0" xfId="0" applyNumberFormat="1" applyFont="1" applyFill="1" applyAlignment="1">
      <alignment horizontal="center" vertical="top" wrapText="1"/>
    </xf>
    <xf numFmtId="164" fontId="6" fillId="0" borderId="0" xfId="0" applyNumberFormat="1" applyFont="1" applyFill="1" applyAlignment="1">
      <alignment horizontal="center" vertical="top" wrapText="1"/>
    </xf>
    <xf numFmtId="165" fontId="6" fillId="0" borderId="0" xfId="0" applyNumberFormat="1" applyFont="1" applyFill="1" applyAlignment="1">
      <alignment horizontal="center" vertical="top" wrapText="1"/>
    </xf>
    <xf numFmtId="164" fontId="6" fillId="5" borderId="0" xfId="0" applyNumberFormat="1" applyFont="1" applyFill="1" applyAlignment="1">
      <alignment horizontal="center" vertical="top" wrapText="1"/>
    </xf>
    <xf numFmtId="0" fontId="8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64" fontId="9" fillId="0" borderId="0" xfId="0" applyNumberFormat="1" applyFont="1" applyFill="1" applyAlignment="1">
      <alignment horizontal="right" vertical="center"/>
    </xf>
    <xf numFmtId="165" fontId="9" fillId="0" borderId="0" xfId="0" applyNumberFormat="1" applyFont="1" applyFill="1" applyAlignment="1">
      <alignment horizontal="right" vertical="center"/>
    </xf>
    <xf numFmtId="164" fontId="9" fillId="5" borderId="1" xfId="0" applyNumberFormat="1" applyFont="1" applyFill="1" applyBorder="1" applyAlignment="1">
      <alignment horizontal="right" vertical="center"/>
    </xf>
    <xf numFmtId="0" fontId="10" fillId="0" borderId="0" xfId="0" applyFont="1" applyFill="1"/>
    <xf numFmtId="0" fontId="10" fillId="0" borderId="0" xfId="0" applyFont="1"/>
    <xf numFmtId="164" fontId="3" fillId="0" borderId="0" xfId="0" applyNumberFormat="1" applyFont="1"/>
    <xf numFmtId="164" fontId="11" fillId="0" borderId="0" xfId="0" applyNumberFormat="1" applyFont="1" applyFill="1" applyAlignment="1">
      <alignment horizontal="right" vertical="center"/>
    </xf>
    <xf numFmtId="0" fontId="0" fillId="0" borderId="0" xfId="0" applyFill="1" applyAlignment="1">
      <alignment horizontal="right"/>
    </xf>
    <xf numFmtId="0" fontId="4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164" fontId="5" fillId="0" borderId="0" xfId="0" applyNumberFormat="1" applyFont="1" applyFill="1" applyAlignment="1">
      <alignment horizontal="right"/>
    </xf>
    <xf numFmtId="164" fontId="5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NumberFormat="1" applyFont="1" applyFill="1" applyAlignment="1">
      <alignment horizontal="left" vertical="center"/>
    </xf>
    <xf numFmtId="0" fontId="5" fillId="0" borderId="0" xfId="0" applyNumberFormat="1" applyFont="1" applyFill="1" applyAlignment="1">
      <alignment horizontal="right"/>
    </xf>
    <xf numFmtId="0" fontId="5" fillId="0" borderId="0" xfId="0" applyNumberFormat="1" applyFont="1" applyFill="1"/>
    <xf numFmtId="2" fontId="5" fillId="0" borderId="0" xfId="0" applyNumberFormat="1" applyFont="1" applyFill="1" applyAlignment="1">
      <alignment horizontal="right"/>
    </xf>
    <xf numFmtId="165" fontId="5" fillId="0" borderId="0" xfId="0" applyNumberFormat="1" applyFont="1" applyFill="1" applyAlignment="1">
      <alignment horizontal="right"/>
    </xf>
    <xf numFmtId="164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right"/>
    </xf>
    <xf numFmtId="164" fontId="12" fillId="0" borderId="0" xfId="0" applyNumberFormat="1" applyFont="1" applyFill="1" applyAlignment="1">
      <alignment horizontal="right" vertical="center"/>
    </xf>
    <xf numFmtId="2" fontId="0" fillId="0" borderId="0" xfId="0" applyNumberFormat="1" applyFill="1"/>
    <xf numFmtId="0" fontId="2" fillId="4" borderId="7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left" vertical="center"/>
    </xf>
    <xf numFmtId="2" fontId="16" fillId="0" borderId="3" xfId="0" applyNumberFormat="1" applyFont="1" applyBorder="1"/>
    <xf numFmtId="2" fontId="16" fillId="0" borderId="4" xfId="0" applyNumberFormat="1" applyFont="1" applyBorder="1"/>
    <xf numFmtId="164" fontId="16" fillId="0" borderId="5" xfId="0" applyNumberFormat="1" applyFont="1" applyBorder="1"/>
    <xf numFmtId="164" fontId="16" fillId="0" borderId="4" xfId="0" applyNumberFormat="1" applyFont="1" applyBorder="1"/>
    <xf numFmtId="0" fontId="13" fillId="2" borderId="11" xfId="0" applyFont="1" applyFill="1" applyBorder="1" applyAlignment="1">
      <alignment horizontal="left" vertical="center"/>
    </xf>
    <xf numFmtId="2" fontId="16" fillId="0" borderId="12" xfId="0" applyNumberFormat="1" applyFont="1" applyBorder="1"/>
    <xf numFmtId="2" fontId="16" fillId="0" borderId="13" xfId="0" applyNumberFormat="1" applyFont="1" applyBorder="1"/>
    <xf numFmtId="0" fontId="13" fillId="2" borderId="14" xfId="0" applyFont="1" applyFill="1" applyBorder="1" applyAlignment="1">
      <alignment horizontal="left" vertical="center"/>
    </xf>
    <xf numFmtId="2" fontId="16" fillId="0" borderId="15" xfId="0" applyNumberFormat="1" applyFont="1" applyBorder="1"/>
    <xf numFmtId="2" fontId="16" fillId="0" borderId="16" xfId="0" applyNumberFormat="1" applyFont="1" applyBorder="1"/>
    <xf numFmtId="164" fontId="16" fillId="0" borderId="1" xfId="0" applyNumberFormat="1" applyFont="1" applyBorder="1"/>
    <xf numFmtId="164" fontId="16" fillId="0" borderId="16" xfId="0" applyNumberFormat="1" applyFont="1" applyBorder="1"/>
    <xf numFmtId="0" fontId="13" fillId="2" borderId="6" xfId="0" applyFont="1" applyFill="1" applyBorder="1" applyAlignment="1">
      <alignment horizontal="left" vertical="center"/>
    </xf>
    <xf numFmtId="2" fontId="16" fillId="0" borderId="7" xfId="0" applyNumberFormat="1" applyFont="1" applyBorder="1"/>
    <xf numFmtId="2" fontId="16" fillId="0" borderId="8" xfId="0" applyNumberFormat="1" applyFont="1" applyBorder="1"/>
    <xf numFmtId="164" fontId="16" fillId="0" borderId="9" xfId="0" applyNumberFormat="1" applyFont="1" applyBorder="1"/>
    <xf numFmtId="164" fontId="16" fillId="0" borderId="8" xfId="0" applyNumberFormat="1" applyFont="1" applyBorder="1"/>
    <xf numFmtId="0" fontId="2" fillId="4" borderId="17" xfId="0" applyFont="1" applyFill="1" applyBorder="1" applyAlignment="1">
      <alignment horizontal="center" vertical="center"/>
    </xf>
    <xf numFmtId="0" fontId="2" fillId="4" borderId="18" xfId="0" applyFont="1" applyFill="1" applyBorder="1" applyAlignment="1">
      <alignment horizontal="center" vertical="center"/>
    </xf>
    <xf numFmtId="0" fontId="17" fillId="0" borderId="2" xfId="0" applyFont="1" applyFill="1" applyBorder="1" applyAlignment="1">
      <alignment horizontal="left" vertical="center"/>
    </xf>
    <xf numFmtId="0" fontId="17" fillId="0" borderId="11" xfId="0" applyFont="1" applyFill="1" applyBorder="1" applyAlignment="1">
      <alignment horizontal="left" vertical="center"/>
    </xf>
    <xf numFmtId="0" fontId="17" fillId="0" borderId="14" xfId="0" applyFont="1" applyFill="1" applyBorder="1" applyAlignment="1">
      <alignment horizontal="left" vertical="center"/>
    </xf>
    <xf numFmtId="0" fontId="17" fillId="0" borderId="6" xfId="0" applyFont="1" applyFill="1" applyBorder="1" applyAlignment="1">
      <alignment horizontal="left" vertical="center"/>
    </xf>
    <xf numFmtId="16" fontId="17" fillId="0" borderId="14" xfId="0" applyNumberFormat="1" applyFont="1" applyFill="1" applyBorder="1" applyAlignment="1">
      <alignment horizontal="left" vertical="center"/>
    </xf>
    <xf numFmtId="2" fontId="4" fillId="0" borderId="0" xfId="0" applyNumberFormat="1" applyFont="1" applyFill="1" applyAlignment="1">
      <alignment horizontal="left" vertical="center"/>
    </xf>
    <xf numFmtId="0" fontId="2" fillId="4" borderId="24" xfId="0" applyFont="1" applyFill="1" applyBorder="1" applyAlignment="1">
      <alignment horizontal="center" vertical="center"/>
    </xf>
    <xf numFmtId="164" fontId="16" fillId="0" borderId="25" xfId="0" applyNumberFormat="1" applyFont="1" applyBorder="1"/>
    <xf numFmtId="164" fontId="16" fillId="0" borderId="26" xfId="0" applyNumberFormat="1" applyFont="1" applyBorder="1"/>
    <xf numFmtId="164" fontId="16" fillId="0" borderId="27" xfId="0" applyNumberFormat="1" applyFont="1" applyBorder="1"/>
    <xf numFmtId="1" fontId="16" fillId="0" borderId="2" xfId="0" applyNumberFormat="1" applyFont="1" applyBorder="1"/>
    <xf numFmtId="1" fontId="16" fillId="0" borderId="14" xfId="0" applyNumberFormat="1" applyFont="1" applyBorder="1"/>
    <xf numFmtId="1" fontId="16" fillId="0" borderId="6" xfId="0" applyNumberFormat="1" applyFont="1" applyBorder="1"/>
    <xf numFmtId="0" fontId="3" fillId="0" borderId="0" xfId="0" applyFont="1"/>
    <xf numFmtId="164" fontId="18" fillId="0" borderId="0" xfId="0" applyNumberFormat="1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13" fillId="4" borderId="19" xfId="0" applyFont="1" applyFill="1" applyBorder="1" applyAlignment="1">
      <alignment horizontal="center" vertical="center"/>
    </xf>
    <xf numFmtId="0" fontId="13" fillId="4" borderId="20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0" fontId="2" fillId="4" borderId="22" xfId="0" applyFont="1" applyFill="1" applyBorder="1" applyAlignment="1">
      <alignment horizontal="center" vertical="center"/>
    </xf>
    <xf numFmtId="0" fontId="2" fillId="4" borderId="23" xfId="0" applyFont="1" applyFill="1" applyBorder="1" applyAlignment="1">
      <alignment horizontal="center" vertical="center"/>
    </xf>
    <xf numFmtId="0" fontId="2" fillId="4" borderId="19" xfId="0" applyFont="1" applyFill="1" applyBorder="1" applyAlignment="1">
      <alignment horizontal="center" vertical="center" wrapText="1"/>
    </xf>
    <xf numFmtId="0" fontId="2" fillId="4" borderId="20" xfId="0" applyFont="1" applyFill="1" applyBorder="1" applyAlignment="1">
      <alignment horizontal="center" vertical="center" wrapText="1"/>
    </xf>
    <xf numFmtId="0" fontId="12" fillId="0" borderId="0" xfId="0" applyFont="1" applyFill="1" applyAlignment="1">
      <alignment horizontal="left"/>
    </xf>
    <xf numFmtId="0" fontId="19" fillId="6" borderId="1" xfId="0" applyFont="1" applyFill="1" applyBorder="1" applyAlignment="1">
      <alignment horizontal="left" vertical="center"/>
    </xf>
    <xf numFmtId="0" fontId="19" fillId="0" borderId="1" xfId="0" applyFont="1" applyFill="1" applyBorder="1" applyAlignment="1">
      <alignment horizontal="left" vertical="center"/>
    </xf>
    <xf numFmtId="2" fontId="19" fillId="2" borderId="1" xfId="0" applyNumberFormat="1" applyFont="1" applyFill="1" applyBorder="1" applyAlignment="1">
      <alignment horizontal="right" vertical="center"/>
    </xf>
    <xf numFmtId="2" fontId="19" fillId="3" borderId="1" xfId="0" applyNumberFormat="1" applyFont="1" applyFill="1" applyBorder="1" applyAlignment="1">
      <alignment horizontal="right" vertical="center"/>
    </xf>
    <xf numFmtId="164" fontId="19" fillId="4" borderId="1" xfId="0" applyNumberFormat="1" applyFont="1" applyFill="1" applyBorder="1" applyAlignment="1">
      <alignment horizontal="right" vertical="center"/>
    </xf>
    <xf numFmtId="164" fontId="19" fillId="2" borderId="1" xfId="0" applyNumberFormat="1" applyFont="1" applyFill="1" applyBorder="1" applyAlignment="1">
      <alignment horizontal="right" vertical="center"/>
    </xf>
    <xf numFmtId="164" fontId="19" fillId="3" borderId="1" xfId="0" applyNumberFormat="1" applyFont="1" applyFill="1" applyBorder="1" applyAlignment="1">
      <alignment horizontal="right" vertical="center"/>
    </xf>
    <xf numFmtId="0" fontId="19" fillId="7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" fontId="19" fillId="0" borderId="1" xfId="0" applyNumberFormat="1" applyFont="1" applyFill="1" applyBorder="1" applyAlignment="1">
      <alignment horizontal="right"/>
    </xf>
  </cellXfs>
  <cellStyles count="1">
    <cellStyle name="Normá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000000"/>
      <rgbColor rgb="00000000"/>
      <rgbColor rgb="00FFFFFF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tabSelected="1" zoomScale="85" zoomScaleNormal="85" workbookViewId="0">
      <selection activeCell="B28" sqref="B28"/>
    </sheetView>
  </sheetViews>
  <sheetFormatPr defaultColWidth="10.90625" defaultRowHeight="12.5"/>
  <cols>
    <col min="1" max="1" width="18.453125" customWidth="1"/>
    <col min="2" max="2" width="32.36328125" customWidth="1"/>
  </cols>
  <sheetData>
    <row r="1" spans="1:12" ht="18" thickBot="1">
      <c r="A1" s="82" t="s">
        <v>285</v>
      </c>
      <c r="B1" s="82" t="s">
        <v>270</v>
      </c>
      <c r="C1" s="84" t="s">
        <v>268</v>
      </c>
      <c r="D1" s="85"/>
      <c r="E1" s="84" t="s">
        <v>269</v>
      </c>
      <c r="F1" s="85"/>
      <c r="G1" s="89" t="s">
        <v>286</v>
      </c>
      <c r="H1" s="86" t="s">
        <v>302</v>
      </c>
      <c r="I1" s="87"/>
      <c r="J1" s="87"/>
      <c r="K1" s="87"/>
      <c r="L1" s="88"/>
    </row>
    <row r="2" spans="1:12" ht="16" thickBot="1">
      <c r="A2" s="83"/>
      <c r="B2" s="83"/>
      <c r="C2" s="42" t="s">
        <v>297</v>
      </c>
      <c r="D2" s="43" t="s">
        <v>298</v>
      </c>
      <c r="E2" s="42" t="s">
        <v>297</v>
      </c>
      <c r="F2" s="44" t="s">
        <v>298</v>
      </c>
      <c r="G2" s="90"/>
      <c r="H2" s="71" t="s">
        <v>297</v>
      </c>
      <c r="I2" s="63" t="s">
        <v>298</v>
      </c>
      <c r="J2" s="63" t="s">
        <v>299</v>
      </c>
      <c r="K2" s="63" t="s">
        <v>301</v>
      </c>
      <c r="L2" s="64" t="s">
        <v>300</v>
      </c>
    </row>
    <row r="3" spans="1:12" ht="15.5">
      <c r="A3" s="45" t="s">
        <v>145</v>
      </c>
      <c r="B3" s="65" t="s">
        <v>272</v>
      </c>
      <c r="C3" s="46">
        <v>-10.119999999999999</v>
      </c>
      <c r="D3" s="47">
        <v>7.0000000000000007E-2</v>
      </c>
      <c r="E3" s="46">
        <v>-6.84</v>
      </c>
      <c r="F3" s="47">
        <v>0.12</v>
      </c>
      <c r="G3" s="75">
        <v>21</v>
      </c>
      <c r="H3" s="72">
        <v>0.73</v>
      </c>
      <c r="I3" s="48">
        <v>3.4000000000000002E-2</v>
      </c>
      <c r="J3" s="48">
        <v>7.0000000000000001E-3</v>
      </c>
      <c r="K3" s="48">
        <f>_xlfn.CONFIDENCE.T(0.372,I3,G3)</f>
        <v>6.7756228339276295E-3</v>
      </c>
      <c r="L3" s="49">
        <f>_xlfn.CONFIDENCE.T(0.05,I3,G3)</f>
        <v>1.5476614447439663E-2</v>
      </c>
    </row>
    <row r="4" spans="1:12" ht="15.5">
      <c r="A4" s="50" t="s">
        <v>271</v>
      </c>
      <c r="B4" s="66" t="s">
        <v>273</v>
      </c>
      <c r="C4" s="51">
        <v>-9.83</v>
      </c>
      <c r="D4" s="52">
        <v>0.05</v>
      </c>
      <c r="E4" s="51">
        <v>-6.72</v>
      </c>
      <c r="F4" s="52">
        <v>0.11</v>
      </c>
      <c r="G4" s="76">
        <v>23</v>
      </c>
      <c r="H4" s="73">
        <v>0.70299999999999996</v>
      </c>
      <c r="I4" s="56">
        <v>7.0000000000000007E-2</v>
      </c>
      <c r="J4" s="56">
        <v>1.4999999999999999E-2</v>
      </c>
      <c r="K4" s="56">
        <f t="shared" ref="K4:K15" si="0">_xlfn.CONFIDENCE.T(0.372,I4,G4)</f>
        <v>1.3301771245220502E-2</v>
      </c>
      <c r="L4" s="57">
        <f t="shared" ref="L4:L15" si="1">_xlfn.CONFIDENCE.T(0.05,I4,G4)</f>
        <v>3.0270269930792924E-2</v>
      </c>
    </row>
    <row r="5" spans="1:12" ht="15.5">
      <c r="A5" s="50" t="s">
        <v>186</v>
      </c>
      <c r="B5" s="66" t="s">
        <v>274</v>
      </c>
      <c r="C5" s="51">
        <v>-10.37</v>
      </c>
      <c r="D5" s="52">
        <v>0.06</v>
      </c>
      <c r="E5" s="51">
        <v>-7.07</v>
      </c>
      <c r="F5" s="52">
        <v>0.1</v>
      </c>
      <c r="G5" s="76">
        <v>19</v>
      </c>
      <c r="H5" s="73">
        <v>0.55800000000000005</v>
      </c>
      <c r="I5" s="56">
        <v>3.9E-2</v>
      </c>
      <c r="J5" s="56">
        <v>8.9999999999999993E-3</v>
      </c>
      <c r="K5" s="56">
        <f t="shared" si="0"/>
        <v>8.1917299260451729E-3</v>
      </c>
      <c r="L5" s="57">
        <f t="shared" si="1"/>
        <v>1.8797398295002689E-2</v>
      </c>
    </row>
    <row r="6" spans="1:12" ht="15.5">
      <c r="A6" s="53" t="s">
        <v>205</v>
      </c>
      <c r="B6" s="67" t="s">
        <v>275</v>
      </c>
      <c r="C6" s="54">
        <v>-9.84</v>
      </c>
      <c r="D6" s="55">
        <v>0.05</v>
      </c>
      <c r="E6" s="54">
        <v>-7.13</v>
      </c>
      <c r="F6" s="55">
        <v>0.1</v>
      </c>
      <c r="G6" s="76">
        <v>18</v>
      </c>
      <c r="H6" s="73">
        <v>0.54700000000000004</v>
      </c>
      <c r="I6" s="56">
        <v>4.9000000000000002E-2</v>
      </c>
      <c r="J6" s="56">
        <v>1.0999999999999999E-2</v>
      </c>
      <c r="K6" s="56">
        <f t="shared" si="0"/>
        <v>1.059011021610785E-2</v>
      </c>
      <c r="L6" s="57">
        <f t="shared" si="1"/>
        <v>2.4367126734936226E-2</v>
      </c>
    </row>
    <row r="7" spans="1:12" ht="15.5">
      <c r="A7" s="53" t="s">
        <v>226</v>
      </c>
      <c r="B7" s="67" t="s">
        <v>276</v>
      </c>
      <c r="C7" s="54">
        <v>-10.54</v>
      </c>
      <c r="D7" s="55">
        <v>0.05</v>
      </c>
      <c r="E7" s="54">
        <v>-6.92</v>
      </c>
      <c r="F7" s="55">
        <v>0.1</v>
      </c>
      <c r="G7" s="76">
        <v>20</v>
      </c>
      <c r="H7" s="73">
        <v>0.63100000000000001</v>
      </c>
      <c r="I7" s="56">
        <v>5.7000000000000002E-2</v>
      </c>
      <c r="J7" s="56">
        <v>1.2999999999999999E-2</v>
      </c>
      <c r="K7" s="56">
        <f t="shared" si="0"/>
        <v>1.1653712043832047E-2</v>
      </c>
      <c r="L7" s="57">
        <f t="shared" si="1"/>
        <v>2.6676821165935432E-2</v>
      </c>
    </row>
    <row r="8" spans="1:12" ht="15.5">
      <c r="A8" s="53" t="s">
        <v>257</v>
      </c>
      <c r="B8" s="67" t="s">
        <v>277</v>
      </c>
      <c r="C8" s="54">
        <v>-10.49</v>
      </c>
      <c r="D8" s="55">
        <v>0.06</v>
      </c>
      <c r="E8" s="54">
        <v>-6.71</v>
      </c>
      <c r="F8" s="55">
        <v>0.1</v>
      </c>
      <c r="G8" s="76">
        <v>23</v>
      </c>
      <c r="H8" s="73">
        <v>0.59199999999999997</v>
      </c>
      <c r="I8" s="56">
        <v>3.7999999999999999E-2</v>
      </c>
      <c r="J8" s="56">
        <v>8.0000000000000002E-3</v>
      </c>
      <c r="K8" s="56">
        <f t="shared" si="0"/>
        <v>7.2209615331197E-3</v>
      </c>
      <c r="L8" s="57">
        <f t="shared" si="1"/>
        <v>1.6432432248144727E-2</v>
      </c>
    </row>
    <row r="9" spans="1:12" ht="16" thickBot="1">
      <c r="A9" s="58" t="s">
        <v>267</v>
      </c>
      <c r="B9" s="68" t="s">
        <v>278</v>
      </c>
      <c r="C9" s="59">
        <v>-20.36</v>
      </c>
      <c r="D9" s="60">
        <v>7.0000000000000007E-2</v>
      </c>
      <c r="E9" s="59">
        <v>-9.5</v>
      </c>
      <c r="F9" s="60">
        <v>0.1</v>
      </c>
      <c r="G9" s="77">
        <v>7</v>
      </c>
      <c r="H9" s="74">
        <v>0.63900000000000001</v>
      </c>
      <c r="I9" s="61">
        <v>5.1999999999999998E-2</v>
      </c>
      <c r="J9" s="61">
        <v>0.02</v>
      </c>
      <c r="K9" s="61">
        <f t="shared" si="0"/>
        <v>1.8958254368507978E-2</v>
      </c>
      <c r="L9" s="62">
        <f t="shared" si="1"/>
        <v>4.8091978912538136E-2</v>
      </c>
    </row>
    <row r="10" spans="1:12" ht="15.5">
      <c r="A10" s="50" t="s">
        <v>19</v>
      </c>
      <c r="B10" s="66" t="s">
        <v>279</v>
      </c>
      <c r="C10" s="51">
        <v>-10.02</v>
      </c>
      <c r="D10" s="52">
        <v>0.05</v>
      </c>
      <c r="E10" s="51">
        <v>-7.31</v>
      </c>
      <c r="F10" s="52">
        <v>0.1</v>
      </c>
      <c r="G10" s="75">
        <v>16</v>
      </c>
      <c r="H10" s="72">
        <v>0.67900000000000005</v>
      </c>
      <c r="I10" s="48">
        <v>3.3000000000000002E-2</v>
      </c>
      <c r="J10" s="48">
        <v>8.0000000000000002E-3</v>
      </c>
      <c r="K10" s="48">
        <f t="shared" si="0"/>
        <v>7.59215126637289E-3</v>
      </c>
      <c r="L10" s="49">
        <f t="shared" si="1"/>
        <v>1.7584458750868139E-2</v>
      </c>
    </row>
    <row r="11" spans="1:12" ht="15.5">
      <c r="A11" s="53" t="s">
        <v>61</v>
      </c>
      <c r="B11" s="67" t="s">
        <v>280</v>
      </c>
      <c r="C11" s="54">
        <v>-8.35</v>
      </c>
      <c r="D11" s="55">
        <v>0.06</v>
      </c>
      <c r="E11" s="54">
        <v>-6.83</v>
      </c>
      <c r="F11" s="55">
        <v>0.1</v>
      </c>
      <c r="G11" s="76">
        <v>11</v>
      </c>
      <c r="H11" s="73">
        <v>0.76900000000000002</v>
      </c>
      <c r="I11" s="56">
        <v>3.7999999999999999E-2</v>
      </c>
      <c r="J11" s="56">
        <v>1.0999999999999999E-2</v>
      </c>
      <c r="K11" s="56">
        <f t="shared" si="0"/>
        <v>1.0708418119321196E-2</v>
      </c>
      <c r="L11" s="57">
        <f t="shared" si="1"/>
        <v>2.5528747364396778E-2</v>
      </c>
    </row>
    <row r="12" spans="1:12" ht="15.5">
      <c r="A12" s="53" t="s">
        <v>66</v>
      </c>
      <c r="B12" s="69" t="s">
        <v>281</v>
      </c>
      <c r="C12" s="54">
        <v>-11.9</v>
      </c>
      <c r="D12" s="55">
        <v>0.05</v>
      </c>
      <c r="E12" s="54">
        <v>-6.6</v>
      </c>
      <c r="F12" s="55">
        <v>0.1</v>
      </c>
      <c r="G12" s="76">
        <v>4</v>
      </c>
      <c r="H12" s="73">
        <v>0.73099999999999998</v>
      </c>
      <c r="I12" s="56">
        <v>3.5999999999999997E-2</v>
      </c>
      <c r="J12" s="56">
        <v>1.7999999999999999E-2</v>
      </c>
      <c r="K12" s="56">
        <f t="shared" si="0"/>
        <v>1.8846953366815793E-2</v>
      </c>
      <c r="L12" s="57">
        <f t="shared" si="1"/>
        <v>5.7284033495106759E-2</v>
      </c>
    </row>
    <row r="13" spans="1:12" ht="15.5">
      <c r="A13" s="53" t="s">
        <v>79</v>
      </c>
      <c r="B13" s="67" t="s">
        <v>282</v>
      </c>
      <c r="C13" s="54">
        <v>-10.97</v>
      </c>
      <c r="D13" s="55">
        <v>0.05</v>
      </c>
      <c r="E13" s="54">
        <v>-6.64</v>
      </c>
      <c r="F13" s="55">
        <v>0.11</v>
      </c>
      <c r="G13" s="76">
        <v>11</v>
      </c>
      <c r="H13" s="73">
        <v>0.69199999999999995</v>
      </c>
      <c r="I13" s="56">
        <v>2.8000000000000001E-2</v>
      </c>
      <c r="J13" s="56">
        <v>8.9999999999999993E-3</v>
      </c>
      <c r="K13" s="56">
        <f t="shared" si="0"/>
        <v>7.8904133510787761E-3</v>
      </c>
      <c r="L13" s="57">
        <f t="shared" si="1"/>
        <v>1.8810655952713414E-2</v>
      </c>
    </row>
    <row r="14" spans="1:12" ht="15.5">
      <c r="A14" s="53" t="s">
        <v>96</v>
      </c>
      <c r="B14" s="67" t="s">
        <v>283</v>
      </c>
      <c r="C14" s="54">
        <v>-11.12</v>
      </c>
      <c r="D14" s="55">
        <v>0.1</v>
      </c>
      <c r="E14" s="54">
        <v>-6.33</v>
      </c>
      <c r="F14" s="55">
        <v>0.13</v>
      </c>
      <c r="G14" s="76">
        <v>10</v>
      </c>
      <c r="H14" s="73">
        <v>0.73199999999999998</v>
      </c>
      <c r="I14" s="56">
        <v>2.7E-2</v>
      </c>
      <c r="J14" s="56">
        <v>8.9999999999999993E-3</v>
      </c>
      <c r="K14" s="56">
        <f t="shared" si="0"/>
        <v>8.0216402875452012E-3</v>
      </c>
      <c r="L14" s="57">
        <f t="shared" si="1"/>
        <v>1.931463646120795E-2</v>
      </c>
    </row>
    <row r="15" spans="1:12" ht="16" thickBot="1">
      <c r="A15" s="58" t="s">
        <v>113</v>
      </c>
      <c r="B15" s="68" t="s">
        <v>284</v>
      </c>
      <c r="C15" s="59">
        <v>-11.7</v>
      </c>
      <c r="D15" s="60">
        <v>7.0000000000000007E-2</v>
      </c>
      <c r="E15" s="59">
        <v>-6.75</v>
      </c>
      <c r="F15" s="60">
        <v>0.11</v>
      </c>
      <c r="G15" s="77">
        <v>12</v>
      </c>
      <c r="H15" s="74">
        <v>0.72299999999999998</v>
      </c>
      <c r="I15" s="61">
        <v>3.5999999999999997E-2</v>
      </c>
      <c r="J15" s="61">
        <v>0.01</v>
      </c>
      <c r="K15" s="61">
        <f t="shared" si="0"/>
        <v>9.6717874797262997E-3</v>
      </c>
      <c r="L15" s="62">
        <f t="shared" si="1"/>
        <v>2.2873308743903021E-2</v>
      </c>
    </row>
    <row r="18" spans="1:16">
      <c r="I18" s="78" t="s">
        <v>298</v>
      </c>
      <c r="J18" s="80" t="s">
        <v>303</v>
      </c>
      <c r="K18" s="80"/>
      <c r="L18" s="80"/>
      <c r="M18" s="80"/>
      <c r="N18" s="80"/>
      <c r="O18" s="80"/>
    </row>
    <row r="19" spans="1:16">
      <c r="I19" s="78" t="s">
        <v>299</v>
      </c>
      <c r="J19" s="80" t="s">
        <v>304</v>
      </c>
      <c r="K19" s="80"/>
      <c r="L19" s="80"/>
      <c r="M19" s="80"/>
      <c r="N19" s="80"/>
      <c r="O19" s="80"/>
    </row>
    <row r="20" spans="1:16">
      <c r="I20" s="78" t="s">
        <v>301</v>
      </c>
      <c r="J20" s="80" t="s">
        <v>305</v>
      </c>
      <c r="K20" s="81"/>
      <c r="L20" s="81"/>
      <c r="M20" s="81"/>
      <c r="N20" s="81"/>
      <c r="O20" s="81"/>
      <c r="P20" s="81"/>
    </row>
    <row r="21" spans="1:16">
      <c r="A21" s="78" t="s">
        <v>42</v>
      </c>
      <c r="B21" s="78" t="s">
        <v>42</v>
      </c>
      <c r="I21" s="78" t="s">
        <v>300</v>
      </c>
      <c r="J21" s="80" t="s">
        <v>306</v>
      </c>
      <c r="K21" s="80"/>
      <c r="L21" s="80"/>
      <c r="M21" s="80"/>
      <c r="N21" s="80"/>
      <c r="O21" s="80"/>
      <c r="P21" s="80"/>
    </row>
    <row r="22" spans="1:16">
      <c r="A22" s="78" t="s">
        <v>42</v>
      </c>
      <c r="B22" s="78" t="s">
        <v>42</v>
      </c>
    </row>
    <row r="23" spans="1:16">
      <c r="A23" s="78" t="s">
        <v>42</v>
      </c>
      <c r="B23" s="78" t="s">
        <v>42</v>
      </c>
    </row>
    <row r="24" spans="1:16">
      <c r="A24" s="78" t="s">
        <v>42</v>
      </c>
      <c r="B24" s="78" t="s">
        <v>42</v>
      </c>
    </row>
  </sheetData>
  <mergeCells count="10">
    <mergeCell ref="J18:O18"/>
    <mergeCell ref="J19:O19"/>
    <mergeCell ref="J20:P20"/>
    <mergeCell ref="J21:P21"/>
    <mergeCell ref="A1:A2"/>
    <mergeCell ref="B1:B2"/>
    <mergeCell ref="C1:D1"/>
    <mergeCell ref="E1:F1"/>
    <mergeCell ref="H1:L1"/>
    <mergeCell ref="G1:G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workbookViewId="0">
      <pane ySplit="1" topLeftCell="A14" activePane="bottomLeft" state="frozen"/>
      <selection pane="bottomLeft" activeCell="A22" sqref="A22:E25"/>
    </sheetView>
  </sheetViews>
  <sheetFormatPr defaultColWidth="10.90625" defaultRowHeight="12.5"/>
  <cols>
    <col min="1" max="1" width="23.1796875" bestFit="1" customWidth="1"/>
    <col min="2" max="2" width="20" customWidth="1"/>
    <col min="3" max="3" width="7.81640625" bestFit="1" customWidth="1"/>
    <col min="4" max="4" width="7" bestFit="1" customWidth="1"/>
    <col min="5" max="5" width="9.1796875" bestFit="1" customWidth="1"/>
    <col min="6" max="6" width="8.6328125" bestFit="1" customWidth="1"/>
    <col min="7" max="7" width="9.81640625" bestFit="1" customWidth="1"/>
    <col min="8" max="8" width="8.6328125" bestFit="1" customWidth="1"/>
    <col min="9" max="9" width="9.81640625" bestFit="1" customWidth="1"/>
    <col min="10" max="10" width="8.6328125" bestFit="1" customWidth="1"/>
    <col min="11" max="11" width="9.81640625" bestFit="1" customWidth="1"/>
    <col min="12" max="12" width="8.6328125" bestFit="1" customWidth="1"/>
    <col min="13" max="13" width="9.81640625" bestFit="1" customWidth="1"/>
    <col min="14" max="14" width="9.36328125" bestFit="1" customWidth="1"/>
    <col min="15" max="15" width="9.81640625" bestFit="1" customWidth="1"/>
    <col min="16" max="16" width="8.81640625" bestFit="1" customWidth="1"/>
    <col min="17" max="17" width="9.81640625" bestFit="1" customWidth="1"/>
    <col min="18" max="19" width="14" bestFit="1" customWidth="1"/>
    <col min="20" max="20" width="9.1796875" bestFit="1" customWidth="1"/>
    <col min="21" max="21" width="8.81640625" bestFit="1" customWidth="1"/>
    <col min="22" max="22" width="9.81640625" bestFit="1" customWidth="1"/>
    <col min="23" max="23" width="9.36328125" bestFit="1" customWidth="1"/>
    <col min="24" max="24" width="9.81640625" bestFit="1" customWidth="1"/>
  </cols>
  <sheetData>
    <row r="1" spans="1:26" s="18" customFormat="1" ht="66" customHeight="1">
      <c r="A1" s="9" t="s">
        <v>20</v>
      </c>
      <c r="B1" s="9" t="s">
        <v>18</v>
      </c>
      <c r="C1" s="10" t="s">
        <v>21</v>
      </c>
      <c r="D1" s="11" t="s">
        <v>22</v>
      </c>
      <c r="E1" s="12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4" t="s">
        <v>0</v>
      </c>
      <c r="S1" s="14" t="s">
        <v>1</v>
      </c>
      <c r="T1" s="15" t="s">
        <v>36</v>
      </c>
      <c r="U1" s="13" t="s">
        <v>37</v>
      </c>
      <c r="V1" s="13" t="s">
        <v>38</v>
      </c>
      <c r="W1" s="13" t="s">
        <v>39</v>
      </c>
      <c r="X1" s="13" t="s">
        <v>40</v>
      </c>
      <c r="Y1" s="16"/>
      <c r="Z1" s="17"/>
    </row>
    <row r="2" spans="1:26" ht="15.5">
      <c r="A2" s="3" t="s">
        <v>167</v>
      </c>
      <c r="B2" s="3" t="s">
        <v>186</v>
      </c>
      <c r="C2" s="4">
        <v>-10.33</v>
      </c>
      <c r="D2" s="4">
        <v>-7.01</v>
      </c>
      <c r="E2" s="5">
        <v>0.628</v>
      </c>
      <c r="F2" s="5">
        <v>-5.44</v>
      </c>
      <c r="G2" s="5">
        <v>2.1000000000000001E-2</v>
      </c>
      <c r="H2" s="5">
        <v>5.7409999999999997</v>
      </c>
      <c r="I2" s="5">
        <v>4.2000000000000003E-2</v>
      </c>
      <c r="J2" s="5">
        <v>0.32800000000000001</v>
      </c>
      <c r="K2" s="5">
        <v>0.17499999999999999</v>
      </c>
      <c r="L2" s="5">
        <v>4.7249999999999996</v>
      </c>
      <c r="M2" s="5">
        <v>1.528</v>
      </c>
      <c r="N2" s="5">
        <v>332.63799999999998</v>
      </c>
      <c r="O2" s="5">
        <v>51.761000000000003</v>
      </c>
      <c r="P2" s="5">
        <v>0.32700000000000001</v>
      </c>
      <c r="Q2" s="5">
        <v>0.16200000000000001</v>
      </c>
      <c r="R2" s="6">
        <v>0.80734672746379199</v>
      </c>
      <c r="S2" s="6">
        <v>0.29509668946527629</v>
      </c>
      <c r="T2" s="5">
        <v>0.56200000000000006</v>
      </c>
      <c r="U2" s="5">
        <v>-6.7130000000000001</v>
      </c>
      <c r="V2" s="5">
        <v>1.524</v>
      </c>
      <c r="W2" s="5">
        <v>325.41399999999999</v>
      </c>
      <c r="X2" s="5">
        <v>51.506999999999998</v>
      </c>
    </row>
    <row r="3" spans="1:26" ht="15.5">
      <c r="A3" s="3" t="s">
        <v>168</v>
      </c>
      <c r="B3" s="3" t="s">
        <v>186</v>
      </c>
      <c r="C3" s="4">
        <v>-10.36</v>
      </c>
      <c r="D3" s="4">
        <v>-7.07</v>
      </c>
      <c r="E3" s="5">
        <v>0.57399999999999995</v>
      </c>
      <c r="F3" s="5">
        <v>-5.4960000000000004</v>
      </c>
      <c r="G3" s="5">
        <v>1.2999999999999999E-2</v>
      </c>
      <c r="H3" s="5">
        <v>5.6020000000000003</v>
      </c>
      <c r="I3" s="5">
        <v>2.5000000000000001E-2</v>
      </c>
      <c r="J3" s="5">
        <v>7.0000000000000007E-2</v>
      </c>
      <c r="K3" s="5">
        <v>0.105</v>
      </c>
      <c r="L3" s="5">
        <v>8.0850000000000009</v>
      </c>
      <c r="M3" s="5">
        <v>0.622</v>
      </c>
      <c r="N3" s="5">
        <v>228.333</v>
      </c>
      <c r="O3" s="5">
        <v>14.754</v>
      </c>
      <c r="P3" s="5">
        <v>0.26300000000000001</v>
      </c>
      <c r="Q3" s="5">
        <v>0.10299999999999999</v>
      </c>
      <c r="R3" s="6">
        <v>0.8073467274637921</v>
      </c>
      <c r="S3" s="6">
        <v>0.29509668946527629</v>
      </c>
      <c r="T3" s="5">
        <v>0.50800000000000001</v>
      </c>
      <c r="U3" s="5">
        <v>-3.1150000000000002</v>
      </c>
      <c r="V3" s="5">
        <v>0.64100000000000001</v>
      </c>
      <c r="W3" s="5">
        <v>222.078</v>
      </c>
      <c r="X3" s="5">
        <v>14.661</v>
      </c>
    </row>
    <row r="4" spans="1:26" ht="15.5">
      <c r="A4" s="3" t="s">
        <v>169</v>
      </c>
      <c r="B4" s="3" t="s">
        <v>186</v>
      </c>
      <c r="C4" s="4">
        <v>-10.46</v>
      </c>
      <c r="D4" s="4">
        <v>-7.31</v>
      </c>
      <c r="E4" s="5">
        <v>0.52400000000000002</v>
      </c>
      <c r="F4" s="5">
        <v>-5.5449999999999999</v>
      </c>
      <c r="G4" s="5">
        <v>0.01</v>
      </c>
      <c r="H4" s="5">
        <v>5.6050000000000004</v>
      </c>
      <c r="I4" s="5">
        <v>2.5999999999999999E-2</v>
      </c>
      <c r="J4" s="5">
        <v>-3.9E-2</v>
      </c>
      <c r="K4" s="5">
        <v>0.113</v>
      </c>
      <c r="L4" s="5">
        <v>8.1560000000000006</v>
      </c>
      <c r="M4" s="5">
        <v>0.54500000000000004</v>
      </c>
      <c r="N4" s="5">
        <v>195.24</v>
      </c>
      <c r="O4" s="5">
        <v>22.611000000000001</v>
      </c>
      <c r="P4" s="5">
        <v>0.20300000000000001</v>
      </c>
      <c r="Q4" s="5">
        <v>0.13100000000000001</v>
      </c>
      <c r="R4" s="6">
        <v>0.8073467274637921</v>
      </c>
      <c r="S4" s="6">
        <v>0.29509668946527629</v>
      </c>
      <c r="T4" s="5">
        <v>0.45800000000000002</v>
      </c>
      <c r="U4" s="5">
        <v>-3.0510000000000002</v>
      </c>
      <c r="V4" s="5">
        <v>0.57299999999999995</v>
      </c>
      <c r="W4" s="5">
        <v>189.209</v>
      </c>
      <c r="X4" s="5">
        <v>22.459</v>
      </c>
    </row>
    <row r="5" spans="1:26" ht="15.5">
      <c r="A5" s="3" t="s">
        <v>170</v>
      </c>
      <c r="B5" s="3" t="s">
        <v>186</v>
      </c>
      <c r="C5" s="4">
        <v>-10.34</v>
      </c>
      <c r="D5" s="4">
        <v>-7.02</v>
      </c>
      <c r="E5" s="5">
        <v>0.51</v>
      </c>
      <c r="F5" s="5">
        <v>-5.4219999999999997</v>
      </c>
      <c r="G5" s="5">
        <v>1.0999999999999999E-2</v>
      </c>
      <c r="H5" s="5">
        <v>5.6260000000000003</v>
      </c>
      <c r="I5" s="5">
        <v>2.5000000000000001E-2</v>
      </c>
      <c r="J5" s="5">
        <v>9.1999999999999998E-2</v>
      </c>
      <c r="K5" s="5">
        <v>0.10299999999999999</v>
      </c>
      <c r="L5" s="5">
        <v>8.4160000000000004</v>
      </c>
      <c r="M5" s="5">
        <v>0.55200000000000005</v>
      </c>
      <c r="N5" s="5">
        <v>157.24100000000001</v>
      </c>
      <c r="O5" s="5">
        <v>16.512</v>
      </c>
      <c r="P5" s="5">
        <v>0.184</v>
      </c>
      <c r="Q5" s="5">
        <v>0.1</v>
      </c>
      <c r="R5" s="6">
        <v>0.80734672746379199</v>
      </c>
      <c r="S5" s="6">
        <v>0.29509668946527629</v>
      </c>
      <c r="T5" s="5">
        <v>0.44400000000000001</v>
      </c>
      <c r="U5" s="5">
        <v>-2.8370000000000002</v>
      </c>
      <c r="V5" s="5">
        <v>0.58299999999999996</v>
      </c>
      <c r="W5" s="5">
        <v>151.202</v>
      </c>
      <c r="X5" s="5">
        <v>16.388000000000002</v>
      </c>
    </row>
    <row r="6" spans="1:26" ht="15.5">
      <c r="A6" s="3" t="s">
        <v>171</v>
      </c>
      <c r="B6" s="3" t="s">
        <v>186</v>
      </c>
      <c r="C6" s="4">
        <v>-10.4</v>
      </c>
      <c r="D6" s="4">
        <v>-7.09</v>
      </c>
      <c r="E6" s="5">
        <v>0.57499999999999996</v>
      </c>
      <c r="F6" s="5">
        <v>-5.4630000000000001</v>
      </c>
      <c r="G6" s="5">
        <v>1.2999999999999999E-2</v>
      </c>
      <c r="H6" s="5">
        <v>5.6130000000000004</v>
      </c>
      <c r="I6" s="5">
        <v>2.7E-2</v>
      </c>
      <c r="J6" s="5">
        <v>0.11600000000000001</v>
      </c>
      <c r="K6" s="5">
        <v>0.10199999999999999</v>
      </c>
      <c r="L6" s="5">
        <v>8.1959999999999997</v>
      </c>
      <c r="M6" s="5">
        <v>0.64200000000000002</v>
      </c>
      <c r="N6" s="5">
        <v>220.90799999999999</v>
      </c>
      <c r="O6" s="5">
        <v>18.056000000000001</v>
      </c>
      <c r="P6" s="5">
        <v>0.26400000000000001</v>
      </c>
      <c r="Q6" s="5">
        <v>0.10199999999999999</v>
      </c>
      <c r="R6" s="6">
        <v>0.80734672746379199</v>
      </c>
      <c r="S6" s="6">
        <v>0.29509668946527629</v>
      </c>
      <c r="T6" s="5">
        <v>0.50900000000000001</v>
      </c>
      <c r="U6" s="5">
        <v>-3.0270000000000001</v>
      </c>
      <c r="V6" s="5">
        <v>0.66600000000000004</v>
      </c>
      <c r="W6" s="5">
        <v>214.62200000000001</v>
      </c>
      <c r="X6" s="5">
        <v>17.95</v>
      </c>
    </row>
    <row r="7" spans="1:26" ht="15.5">
      <c r="A7" s="3" t="s">
        <v>172</v>
      </c>
      <c r="B7" s="3" t="s">
        <v>186</v>
      </c>
      <c r="C7" s="4">
        <v>-10.43</v>
      </c>
      <c r="D7" s="4">
        <v>-7.2</v>
      </c>
      <c r="E7" s="5">
        <v>0.49399999999999999</v>
      </c>
      <c r="F7" s="5">
        <v>-5.4509999999999996</v>
      </c>
      <c r="G7" s="5">
        <v>1.2E-2</v>
      </c>
      <c r="H7" s="5">
        <v>5.63</v>
      </c>
      <c r="I7" s="5">
        <v>2.9000000000000001E-2</v>
      </c>
      <c r="J7" s="5">
        <v>4.4999999999999998E-2</v>
      </c>
      <c r="K7" s="5">
        <v>0.113</v>
      </c>
      <c r="L7" s="5">
        <v>8.1340000000000003</v>
      </c>
      <c r="M7" s="5">
        <v>0.56000000000000005</v>
      </c>
      <c r="N7" s="5">
        <v>198.82900000000001</v>
      </c>
      <c r="O7" s="5">
        <v>18.491</v>
      </c>
      <c r="P7" s="5">
        <v>0.16500000000000001</v>
      </c>
      <c r="Q7" s="5">
        <v>0.11600000000000001</v>
      </c>
      <c r="R7" s="6">
        <v>0.80734672746379199</v>
      </c>
      <c r="S7" s="6">
        <v>0.29509668946527629</v>
      </c>
      <c r="T7" s="5">
        <v>0.42799999999999999</v>
      </c>
      <c r="U7" s="5">
        <v>-3.1219999999999999</v>
      </c>
      <c r="V7" s="5">
        <v>0.57499999999999996</v>
      </c>
      <c r="W7" s="5">
        <v>192.602</v>
      </c>
      <c r="X7" s="5">
        <v>18.384</v>
      </c>
    </row>
    <row r="8" spans="1:26" ht="15.5">
      <c r="A8" s="3" t="s">
        <v>173</v>
      </c>
      <c r="B8" s="3" t="s">
        <v>186</v>
      </c>
      <c r="C8" s="4">
        <v>-10.39</v>
      </c>
      <c r="D8" s="4">
        <v>-7.01</v>
      </c>
      <c r="E8" s="5">
        <v>0.57099999999999995</v>
      </c>
      <c r="F8" s="5">
        <v>-5.3819999999999997</v>
      </c>
      <c r="G8" s="5">
        <v>1.0999999999999999E-2</v>
      </c>
      <c r="H8" s="5">
        <v>5.593</v>
      </c>
      <c r="I8" s="5">
        <v>0.03</v>
      </c>
      <c r="J8" s="5">
        <v>0.17499999999999999</v>
      </c>
      <c r="K8" s="5">
        <v>9.8000000000000004E-2</v>
      </c>
      <c r="L8" s="5">
        <v>8.0549999999999997</v>
      </c>
      <c r="M8" s="5">
        <v>0.57599999999999996</v>
      </c>
      <c r="N8" s="5">
        <v>186.78200000000001</v>
      </c>
      <c r="O8" s="5">
        <v>15.904999999999999</v>
      </c>
      <c r="P8" s="5">
        <v>0.25900000000000001</v>
      </c>
      <c r="Q8" s="5">
        <v>0.105</v>
      </c>
      <c r="R8" s="6">
        <v>0.80734672746379199</v>
      </c>
      <c r="S8" s="6">
        <v>0.29509668946527629</v>
      </c>
      <c r="T8" s="5">
        <v>0.505</v>
      </c>
      <c r="U8" s="5">
        <v>-3.1280000000000001</v>
      </c>
      <c r="V8" s="5">
        <v>0.60199999999999998</v>
      </c>
      <c r="W8" s="5">
        <v>180.61500000000001</v>
      </c>
      <c r="X8" s="5">
        <v>15.8</v>
      </c>
    </row>
    <row r="9" spans="1:26" ht="15.5">
      <c r="A9" s="3" t="s">
        <v>174</v>
      </c>
      <c r="B9" s="3" t="s">
        <v>186</v>
      </c>
      <c r="C9" s="4">
        <v>-10.33</v>
      </c>
      <c r="D9" s="4">
        <v>-7.05</v>
      </c>
      <c r="E9" s="5">
        <v>0.496</v>
      </c>
      <c r="F9" s="5">
        <v>-5.4790000000000001</v>
      </c>
      <c r="G9" s="5">
        <v>1.2E-2</v>
      </c>
      <c r="H9" s="5">
        <v>5.6159999999999997</v>
      </c>
      <c r="I9" s="5">
        <v>3.4000000000000002E-2</v>
      </c>
      <c r="J9" s="5">
        <v>6.0000000000000001E-3</v>
      </c>
      <c r="K9" s="5">
        <v>0.108</v>
      </c>
      <c r="L9" s="5">
        <v>9.2100000000000009</v>
      </c>
      <c r="M9" s="5">
        <v>0.47199999999999998</v>
      </c>
      <c r="N9" s="5">
        <v>104.001</v>
      </c>
      <c r="O9" s="5">
        <v>24.173999999999999</v>
      </c>
      <c r="P9" s="5">
        <v>0.16800000000000001</v>
      </c>
      <c r="Q9" s="5">
        <v>0.111</v>
      </c>
      <c r="R9" s="6">
        <v>0.80734672746379199</v>
      </c>
      <c r="S9" s="6">
        <v>0.29509668946527629</v>
      </c>
      <c r="T9" s="5">
        <v>0.43</v>
      </c>
      <c r="U9" s="5">
        <v>-2.0310000000000001</v>
      </c>
      <c r="V9" s="5">
        <v>0.51800000000000002</v>
      </c>
      <c r="W9" s="5">
        <v>98.328000000000003</v>
      </c>
      <c r="X9" s="5">
        <v>23.988</v>
      </c>
    </row>
    <row r="10" spans="1:26" ht="15.5">
      <c r="A10" s="3" t="s">
        <v>175</v>
      </c>
      <c r="B10" s="3" t="s">
        <v>186</v>
      </c>
      <c r="C10" s="4">
        <v>-10.35</v>
      </c>
      <c r="D10" s="4">
        <v>-7.07</v>
      </c>
      <c r="E10" s="5">
        <v>0.6</v>
      </c>
      <c r="F10" s="5">
        <v>-5.5129999999999999</v>
      </c>
      <c r="G10" s="5">
        <v>1.2E-2</v>
      </c>
      <c r="H10" s="5">
        <v>5.62</v>
      </c>
      <c r="I10" s="5">
        <v>2.7E-2</v>
      </c>
      <c r="J10" s="5">
        <v>0.10199999999999999</v>
      </c>
      <c r="K10" s="5">
        <v>0.11700000000000001</v>
      </c>
      <c r="L10" s="5">
        <v>8.6289999999999996</v>
      </c>
      <c r="M10" s="5">
        <v>0.68</v>
      </c>
      <c r="N10" s="5">
        <v>234.52799999999999</v>
      </c>
      <c r="O10" s="5">
        <v>15.398999999999999</v>
      </c>
      <c r="P10" s="5">
        <v>0.29499999999999998</v>
      </c>
      <c r="Q10" s="5">
        <v>0.112</v>
      </c>
      <c r="R10" s="6">
        <v>0.80734672746379199</v>
      </c>
      <c r="S10" s="6">
        <v>0.29509668946527629</v>
      </c>
      <c r="T10" s="5">
        <v>0.53400000000000003</v>
      </c>
      <c r="U10" s="5">
        <v>-2.6139999999999999</v>
      </c>
      <c r="V10" s="5">
        <v>0.7</v>
      </c>
      <c r="W10" s="5">
        <v>228.221</v>
      </c>
      <c r="X10" s="5">
        <v>15.288</v>
      </c>
    </row>
    <row r="11" spans="1:26" ht="15.5">
      <c r="A11" s="3" t="s">
        <v>176</v>
      </c>
      <c r="B11" s="3" t="s">
        <v>186</v>
      </c>
      <c r="C11" s="4">
        <v>-10.3</v>
      </c>
      <c r="D11" s="4">
        <v>-7.02</v>
      </c>
      <c r="E11" s="5">
        <v>0.54700000000000004</v>
      </c>
      <c r="F11" s="5">
        <v>-5.6130000000000004</v>
      </c>
      <c r="G11" s="5">
        <v>1.2E-2</v>
      </c>
      <c r="H11" s="5">
        <v>5.4569999999999999</v>
      </c>
      <c r="I11" s="5">
        <v>2.5999999999999999E-2</v>
      </c>
      <c r="J11" s="5">
        <v>-0.28699999999999998</v>
      </c>
      <c r="K11" s="5">
        <v>0.108</v>
      </c>
      <c r="L11" s="5">
        <v>12.156000000000001</v>
      </c>
      <c r="M11" s="5">
        <v>1.274</v>
      </c>
      <c r="N11" s="5">
        <v>214.34899999999999</v>
      </c>
      <c r="O11" s="5">
        <v>14.484</v>
      </c>
      <c r="P11" s="5">
        <v>0.16900000000000001</v>
      </c>
      <c r="Q11" s="5">
        <v>0.111</v>
      </c>
      <c r="R11" s="6">
        <v>0.86806811750018209</v>
      </c>
      <c r="S11" s="6">
        <v>0.33631853753059854</v>
      </c>
      <c r="T11" s="5">
        <v>0.48099999999999998</v>
      </c>
      <c r="U11" s="5">
        <v>1.1990000000000001</v>
      </c>
      <c r="V11" s="5">
        <v>1.2909999999999999</v>
      </c>
      <c r="W11" s="5">
        <v>208.65899999999999</v>
      </c>
      <c r="X11" s="5">
        <v>14.43</v>
      </c>
    </row>
    <row r="12" spans="1:26" ht="15.5">
      <c r="A12" s="3" t="s">
        <v>177</v>
      </c>
      <c r="B12" s="3" t="s">
        <v>186</v>
      </c>
      <c r="C12" s="4">
        <v>-10.3</v>
      </c>
      <c r="D12" s="4">
        <v>-6.98</v>
      </c>
      <c r="E12" s="5">
        <v>0.58399999999999996</v>
      </c>
      <c r="F12" s="5">
        <v>-5.6050000000000004</v>
      </c>
      <c r="G12" s="5">
        <v>1.4999999999999999E-2</v>
      </c>
      <c r="H12" s="5">
        <v>5.5030000000000001</v>
      </c>
      <c r="I12" s="5">
        <v>3.2000000000000001E-2</v>
      </c>
      <c r="J12" s="5">
        <v>-0.192</v>
      </c>
      <c r="K12" s="5">
        <v>0.14799999999999999</v>
      </c>
      <c r="L12" s="5">
        <v>9.6539999999999999</v>
      </c>
      <c r="M12" s="5">
        <v>1.1659999999999999</v>
      </c>
      <c r="N12" s="5">
        <v>249.22300000000001</v>
      </c>
      <c r="O12" s="5">
        <v>12.327</v>
      </c>
      <c r="P12" s="5">
        <v>0.21099999999999999</v>
      </c>
      <c r="Q12" s="5">
        <v>0.16900000000000001</v>
      </c>
      <c r="R12" s="6">
        <v>0.86806811750018209</v>
      </c>
      <c r="S12" s="6">
        <v>0.33631853753059854</v>
      </c>
      <c r="T12" s="5">
        <v>0.51800000000000002</v>
      </c>
      <c r="U12" s="5">
        <v>-1.367</v>
      </c>
      <c r="V12" s="5">
        <v>1.181</v>
      </c>
      <c r="W12" s="5">
        <v>243.24799999999999</v>
      </c>
      <c r="X12" s="5">
        <v>12.26</v>
      </c>
    </row>
    <row r="13" spans="1:26" ht="15.5">
      <c r="A13" s="3" t="s">
        <v>178</v>
      </c>
      <c r="B13" s="3" t="s">
        <v>186</v>
      </c>
      <c r="C13" s="4">
        <v>-10.35</v>
      </c>
      <c r="D13" s="4">
        <v>-7.01</v>
      </c>
      <c r="E13" s="5">
        <v>0.51600000000000001</v>
      </c>
      <c r="F13" s="5">
        <v>-5.657</v>
      </c>
      <c r="G13" s="5">
        <v>1.2999999999999999E-2</v>
      </c>
      <c r="H13" s="5">
        <v>5.4720000000000004</v>
      </c>
      <c r="I13" s="5">
        <v>2.1999999999999999E-2</v>
      </c>
      <c r="J13" s="5">
        <v>-0.35299999999999998</v>
      </c>
      <c r="K13" s="5">
        <v>9.7000000000000003E-2</v>
      </c>
      <c r="L13" s="5">
        <v>8.8810000000000002</v>
      </c>
      <c r="M13" s="5">
        <v>0.91800000000000004</v>
      </c>
      <c r="N13" s="5">
        <v>241.63300000000001</v>
      </c>
      <c r="O13" s="5">
        <v>17.199000000000002</v>
      </c>
      <c r="P13" s="5">
        <v>0.13400000000000001</v>
      </c>
      <c r="Q13" s="5">
        <v>0.10199999999999999</v>
      </c>
      <c r="R13" s="6">
        <v>0.86806811750018209</v>
      </c>
      <c r="S13" s="6">
        <v>0.33631853753059854</v>
      </c>
      <c r="T13" s="5">
        <v>0.45</v>
      </c>
      <c r="U13" s="5">
        <v>-2.0699999999999998</v>
      </c>
      <c r="V13" s="5">
        <v>0.93600000000000005</v>
      </c>
      <c r="W13" s="5">
        <v>235.83699999999999</v>
      </c>
      <c r="X13" s="5">
        <v>17.114000000000001</v>
      </c>
    </row>
    <row r="14" spans="1:26" ht="15.5">
      <c r="A14" s="3" t="s">
        <v>179</v>
      </c>
      <c r="B14" s="3" t="s">
        <v>186</v>
      </c>
      <c r="C14" s="4">
        <v>-10.34</v>
      </c>
      <c r="D14" s="4">
        <v>-7.05</v>
      </c>
      <c r="E14" s="5">
        <v>0.61499999999999999</v>
      </c>
      <c r="F14" s="5">
        <v>-5.6440000000000001</v>
      </c>
      <c r="G14" s="5">
        <v>1.0999999999999999E-2</v>
      </c>
      <c r="H14" s="5">
        <v>5.4320000000000004</v>
      </c>
      <c r="I14" s="5">
        <v>3.1E-2</v>
      </c>
      <c r="J14" s="5">
        <v>-0.26700000000000002</v>
      </c>
      <c r="K14" s="5">
        <v>0.123</v>
      </c>
      <c r="L14" s="5">
        <v>7.9580000000000002</v>
      </c>
      <c r="M14" s="5">
        <v>1.0489999999999999</v>
      </c>
      <c r="N14" s="5">
        <v>339.32799999999997</v>
      </c>
      <c r="O14" s="5">
        <v>17.565999999999999</v>
      </c>
      <c r="P14" s="5">
        <v>0.247</v>
      </c>
      <c r="Q14" s="5">
        <v>0.13200000000000001</v>
      </c>
      <c r="R14" s="6">
        <v>0.86806811750018209</v>
      </c>
      <c r="S14" s="6">
        <v>0.33631853753059854</v>
      </c>
      <c r="T14" s="5">
        <v>0.54900000000000004</v>
      </c>
      <c r="U14" s="5">
        <v>-2.9039999999999999</v>
      </c>
      <c r="V14" s="5">
        <v>1.0760000000000001</v>
      </c>
      <c r="W14" s="5">
        <v>333.16300000000001</v>
      </c>
      <c r="X14" s="5">
        <v>17.512</v>
      </c>
    </row>
    <row r="15" spans="1:26" ht="15.5">
      <c r="A15" s="3" t="s">
        <v>180</v>
      </c>
      <c r="B15" s="3" t="s">
        <v>186</v>
      </c>
      <c r="C15" s="4">
        <v>-10.54</v>
      </c>
      <c r="D15" s="4">
        <v>-7.18</v>
      </c>
      <c r="E15" s="5">
        <v>0.56399999999999995</v>
      </c>
      <c r="F15" s="5">
        <v>-5.8360000000000003</v>
      </c>
      <c r="G15" s="5">
        <v>1.2E-2</v>
      </c>
      <c r="H15" s="5">
        <v>5.2930000000000001</v>
      </c>
      <c r="I15" s="5">
        <v>3.9E-2</v>
      </c>
      <c r="J15" s="5">
        <v>-0.65800000000000003</v>
      </c>
      <c r="K15" s="5">
        <v>0.10299999999999999</v>
      </c>
      <c r="L15" s="5">
        <v>7.7460000000000004</v>
      </c>
      <c r="M15" s="5">
        <v>0.80400000000000005</v>
      </c>
      <c r="N15" s="5">
        <v>373.21800000000002</v>
      </c>
      <c r="O15" s="5">
        <v>21.146000000000001</v>
      </c>
      <c r="P15" s="5">
        <v>0.191</v>
      </c>
      <c r="Q15" s="5">
        <v>0.122</v>
      </c>
      <c r="R15" s="6">
        <v>0.86806811750018209</v>
      </c>
      <c r="S15" s="6">
        <v>0.33631853753059854</v>
      </c>
      <c r="T15" s="5">
        <v>0.498</v>
      </c>
      <c r="U15" s="5">
        <v>-2.8380000000000001</v>
      </c>
      <c r="V15" s="5">
        <v>0.85699999999999998</v>
      </c>
      <c r="W15" s="5">
        <v>367.55099999999999</v>
      </c>
      <c r="X15" s="5">
        <v>21.109000000000002</v>
      </c>
    </row>
    <row r="16" spans="1:26" ht="15.5">
      <c r="A16" s="3" t="s">
        <v>181</v>
      </c>
      <c r="B16" s="3" t="s">
        <v>186</v>
      </c>
      <c r="C16" s="4">
        <v>-10.44</v>
      </c>
      <c r="D16" s="4">
        <v>-7.11</v>
      </c>
      <c r="E16" s="5">
        <v>0.59599999999999997</v>
      </c>
      <c r="F16" s="5">
        <v>-5.7489999999999997</v>
      </c>
      <c r="G16" s="5">
        <v>1.6E-2</v>
      </c>
      <c r="H16" s="5">
        <v>5.3710000000000004</v>
      </c>
      <c r="I16" s="5">
        <v>0.03</v>
      </c>
      <c r="J16" s="5">
        <v>-0.45400000000000001</v>
      </c>
      <c r="K16" s="5">
        <v>0.109</v>
      </c>
      <c r="L16" s="5">
        <v>9.1460000000000008</v>
      </c>
      <c r="M16" s="5">
        <v>0.77</v>
      </c>
      <c r="N16" s="5">
        <v>322.70699999999999</v>
      </c>
      <c r="O16" s="5">
        <v>15.834</v>
      </c>
      <c r="P16" s="5">
        <v>0.22600000000000001</v>
      </c>
      <c r="Q16" s="5">
        <v>0.105</v>
      </c>
      <c r="R16" s="6">
        <v>0.86806811750018209</v>
      </c>
      <c r="S16" s="6">
        <v>0.33631853753059854</v>
      </c>
      <c r="T16" s="5">
        <v>0.53</v>
      </c>
      <c r="U16" s="5">
        <v>-1.6080000000000001</v>
      </c>
      <c r="V16" s="5">
        <v>0.79800000000000004</v>
      </c>
      <c r="W16" s="5">
        <v>316.92200000000003</v>
      </c>
      <c r="X16" s="5">
        <v>15.759</v>
      </c>
    </row>
    <row r="17" spans="1:26" ht="15.5">
      <c r="A17" s="3" t="s">
        <v>182</v>
      </c>
      <c r="B17" s="3" t="s">
        <v>186</v>
      </c>
      <c r="C17" s="4">
        <v>-10.41</v>
      </c>
      <c r="D17" s="4">
        <v>-7.02</v>
      </c>
      <c r="E17" s="5">
        <v>0.55500000000000005</v>
      </c>
      <c r="F17" s="5">
        <v>-5.7169999999999996</v>
      </c>
      <c r="G17" s="5">
        <v>1.2999999999999999E-2</v>
      </c>
      <c r="H17" s="5">
        <v>5.4580000000000002</v>
      </c>
      <c r="I17" s="5">
        <v>2.7E-2</v>
      </c>
      <c r="J17" s="5">
        <v>-0.38500000000000001</v>
      </c>
      <c r="K17" s="5">
        <v>0.10299999999999999</v>
      </c>
      <c r="L17" s="5">
        <v>8.3089999999999993</v>
      </c>
      <c r="M17" s="5">
        <v>0.73399999999999999</v>
      </c>
      <c r="N17" s="5">
        <v>266.92099999999999</v>
      </c>
      <c r="O17" s="5">
        <v>16.431000000000001</v>
      </c>
      <c r="P17" s="5">
        <v>0.17799999999999999</v>
      </c>
      <c r="Q17" s="5">
        <v>0.114</v>
      </c>
      <c r="R17" s="6">
        <v>0.86806811750018209</v>
      </c>
      <c r="S17" s="6">
        <v>0.33631853753059854</v>
      </c>
      <c r="T17" s="5">
        <v>0.48899999999999999</v>
      </c>
      <c r="U17" s="5">
        <v>-2.6080000000000001</v>
      </c>
      <c r="V17" s="5">
        <v>0.753</v>
      </c>
      <c r="W17" s="5">
        <v>261.12400000000002</v>
      </c>
      <c r="X17" s="5">
        <v>16.356000000000002</v>
      </c>
    </row>
    <row r="18" spans="1:26" ht="15.5">
      <c r="A18" s="3" t="s">
        <v>183</v>
      </c>
      <c r="B18" s="3" t="s">
        <v>186</v>
      </c>
      <c r="C18" s="4">
        <v>-10.34</v>
      </c>
      <c r="D18" s="4">
        <v>-7.05</v>
      </c>
      <c r="E18" s="5">
        <v>0.52400000000000002</v>
      </c>
      <c r="F18" s="5">
        <v>-5.6449999999999996</v>
      </c>
      <c r="G18" s="5">
        <v>1.2999999999999999E-2</v>
      </c>
      <c r="H18" s="5">
        <v>5.4329999999999998</v>
      </c>
      <c r="I18" s="5">
        <v>0.03</v>
      </c>
      <c r="J18" s="5">
        <v>-0.36899999999999999</v>
      </c>
      <c r="K18" s="5">
        <v>0.124</v>
      </c>
      <c r="L18" s="5">
        <v>8.4860000000000007</v>
      </c>
      <c r="M18" s="5">
        <v>0.64200000000000002</v>
      </c>
      <c r="N18" s="5">
        <v>238.39</v>
      </c>
      <c r="O18" s="5">
        <v>14.68</v>
      </c>
      <c r="P18" s="5">
        <v>0.14299999999999999</v>
      </c>
      <c r="Q18" s="5">
        <v>0.128</v>
      </c>
      <c r="R18" s="6">
        <v>0.86806811750018209</v>
      </c>
      <c r="S18" s="6">
        <v>0.33631853753059854</v>
      </c>
      <c r="T18" s="5">
        <v>0.45800000000000002</v>
      </c>
      <c r="U18" s="5">
        <v>-2.3839999999999999</v>
      </c>
      <c r="V18" s="5">
        <v>0.67300000000000004</v>
      </c>
      <c r="W18" s="5">
        <v>232.68700000000001</v>
      </c>
      <c r="X18" s="5">
        <v>14.596</v>
      </c>
    </row>
    <row r="19" spans="1:26" ht="15.5">
      <c r="A19" s="3" t="s">
        <v>184</v>
      </c>
      <c r="B19" s="3" t="s">
        <v>186</v>
      </c>
      <c r="C19" s="4">
        <v>-10.35</v>
      </c>
      <c r="D19" s="4">
        <v>-7.02</v>
      </c>
      <c r="E19" s="5">
        <v>0.54700000000000004</v>
      </c>
      <c r="F19" s="5">
        <v>-5.6589999999999998</v>
      </c>
      <c r="G19" s="5">
        <v>1.0999999999999999E-2</v>
      </c>
      <c r="H19" s="5">
        <v>5.4619999999999997</v>
      </c>
      <c r="I19" s="5">
        <v>3.1E-2</v>
      </c>
      <c r="J19" s="5">
        <v>-0.33</v>
      </c>
      <c r="K19" s="5">
        <v>0.106</v>
      </c>
      <c r="L19" s="5">
        <v>8.4</v>
      </c>
      <c r="M19" s="5">
        <v>0.74</v>
      </c>
      <c r="N19" s="5">
        <v>201.44900000000001</v>
      </c>
      <c r="O19" s="5">
        <v>13.294</v>
      </c>
      <c r="P19" s="5">
        <v>0.16900000000000001</v>
      </c>
      <c r="Q19" s="5">
        <v>0.10299999999999999</v>
      </c>
      <c r="R19" s="6">
        <v>0.86806811750018209</v>
      </c>
      <c r="S19" s="6">
        <v>0.33631853753059854</v>
      </c>
      <c r="T19" s="5">
        <v>0.48099999999999998</v>
      </c>
      <c r="U19" s="5">
        <v>-2.5270000000000001</v>
      </c>
      <c r="V19" s="5">
        <v>0.77400000000000002</v>
      </c>
      <c r="W19" s="5">
        <v>195.86699999999999</v>
      </c>
      <c r="X19" s="5">
        <v>13.260999999999999</v>
      </c>
    </row>
    <row r="20" spans="1:26" ht="15.5">
      <c r="A20" s="3" t="s">
        <v>185</v>
      </c>
      <c r="B20" s="3" t="s">
        <v>186</v>
      </c>
      <c r="C20" s="4">
        <v>-10.35</v>
      </c>
      <c r="D20" s="4">
        <v>-7.02</v>
      </c>
      <c r="E20" s="5">
        <v>0.58099999999999996</v>
      </c>
      <c r="F20" s="5">
        <v>-5.6559999999999997</v>
      </c>
      <c r="G20" s="5">
        <v>1.4E-2</v>
      </c>
      <c r="H20" s="5">
        <v>5.4640000000000004</v>
      </c>
      <c r="I20" s="5">
        <v>2.5000000000000001E-2</v>
      </c>
      <c r="J20" s="5">
        <v>-0.28599999999999998</v>
      </c>
      <c r="K20" s="5">
        <v>0.124</v>
      </c>
      <c r="L20" s="5">
        <v>8.3490000000000002</v>
      </c>
      <c r="M20" s="5">
        <v>0.89700000000000002</v>
      </c>
      <c r="N20" s="5">
        <v>282.07600000000002</v>
      </c>
      <c r="O20" s="5">
        <v>24.591999999999999</v>
      </c>
      <c r="P20" s="5">
        <v>0.20799999999999999</v>
      </c>
      <c r="Q20" s="5">
        <v>0.128</v>
      </c>
      <c r="R20" s="6">
        <v>0.86806811750018209</v>
      </c>
      <c r="S20" s="6">
        <v>0.33631853753059854</v>
      </c>
      <c r="T20" s="5">
        <v>0.51500000000000001</v>
      </c>
      <c r="U20" s="5">
        <v>-2.581</v>
      </c>
      <c r="V20" s="5">
        <v>0.91700000000000004</v>
      </c>
      <c r="W20" s="5">
        <v>276.11099999999999</v>
      </c>
      <c r="X20" s="5">
        <v>24.510999999999999</v>
      </c>
    </row>
    <row r="21" spans="1:26">
      <c r="A21" s="1"/>
      <c r="B21" s="1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</row>
    <row r="22" spans="1:26" s="23" customFormat="1" ht="18">
      <c r="A22" s="92" t="s">
        <v>41</v>
      </c>
      <c r="B22" s="93"/>
      <c r="C22" s="94">
        <f>AVERAGE(C2:C20)</f>
        <v>-10.374210526315787</v>
      </c>
      <c r="D22" s="95">
        <f>AVERAGE(D2:D20)</f>
        <v>-7.0678947368421046</v>
      </c>
      <c r="E22" s="96">
        <f>AVERAGE(E2:E20)</f>
        <v>0.55794736842105264</v>
      </c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 t="s">
        <v>42</v>
      </c>
      <c r="Q22" s="19"/>
      <c r="R22" s="20"/>
      <c r="S22" s="20"/>
      <c r="T22" s="21">
        <f>AVERAGE(T2:T20)</f>
        <v>0.49194736842105269</v>
      </c>
      <c r="U22" s="19"/>
      <c r="V22" s="19"/>
      <c r="W22" s="19"/>
      <c r="X22" s="19"/>
      <c r="Y22" s="22"/>
      <c r="Z22" s="22"/>
    </row>
    <row r="23" spans="1:26" s="23" customFormat="1" ht="18">
      <c r="A23" s="92" t="s">
        <v>43</v>
      </c>
      <c r="B23" s="93"/>
      <c r="C23" s="94">
        <f>STDEV(C2:C20)</f>
        <v>6.03062360395933E-2</v>
      </c>
      <c r="D23" s="95">
        <f>STDEV(D2:D20)</f>
        <v>8.2028379057252132E-2</v>
      </c>
      <c r="E23" s="96">
        <f>STDEV(E2:E20)</f>
        <v>3.9358005940074589E-2</v>
      </c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 t="s">
        <v>42</v>
      </c>
      <c r="Q23" s="19"/>
      <c r="R23" s="20"/>
      <c r="S23" s="20"/>
      <c r="T23" s="21">
        <f>STDEV(T2:T20)</f>
        <v>3.9358005940074617E-2</v>
      </c>
      <c r="U23" s="19"/>
      <c r="V23" s="19"/>
      <c r="W23" s="19"/>
      <c r="X23" s="19"/>
      <c r="Y23" s="22"/>
      <c r="Z23" s="22"/>
    </row>
    <row r="24" spans="1:26" s="23" customFormat="1" ht="18">
      <c r="A24" s="92" t="s">
        <v>44</v>
      </c>
      <c r="B24" s="93"/>
      <c r="C24" s="97">
        <f>C23/SQRT(COUNT(C2:C20))</f>
        <v>1.3835199397994616E-2</v>
      </c>
      <c r="D24" s="98">
        <f>D23/SQRT(COUNT(D2:D20))</f>
        <v>1.8818600779632117E-2</v>
      </c>
      <c r="E24" s="96">
        <f>E23/SQRT(COUNT(E2:E20))</f>
        <v>9.0293458164241395E-3</v>
      </c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 t="s">
        <v>42</v>
      </c>
      <c r="Q24" s="19"/>
      <c r="R24" s="20"/>
      <c r="S24" s="20"/>
      <c r="T24" s="21">
        <f>T23/SQRT(COUNT(T2:T20))</f>
        <v>9.0293458164241464E-3</v>
      </c>
      <c r="U24" s="19"/>
      <c r="V24" s="19"/>
      <c r="W24" s="19"/>
      <c r="X24" s="19"/>
      <c r="Y24" s="22"/>
      <c r="Z24" s="22"/>
    </row>
    <row r="25" spans="1:26" ht="15.5">
      <c r="A25" s="99" t="s">
        <v>307</v>
      </c>
      <c r="B25" s="100"/>
      <c r="C25" s="101">
        <f>COUNT(E2:E20)</f>
        <v>19</v>
      </c>
      <c r="D25" s="101"/>
      <c r="E25" s="10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6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6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6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6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</sheetData>
  <mergeCells count="1">
    <mergeCell ref="C25:E2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workbookViewId="0">
      <pane ySplit="1" topLeftCell="A17" activePane="bottomLeft" state="frozen"/>
      <selection pane="bottomLeft" activeCell="A21" sqref="A21:E24"/>
    </sheetView>
  </sheetViews>
  <sheetFormatPr defaultColWidth="10.90625" defaultRowHeight="12.5"/>
  <cols>
    <col min="1" max="1" width="23.1796875" bestFit="1" customWidth="1"/>
    <col min="2" max="2" width="19.36328125" customWidth="1"/>
    <col min="3" max="4" width="7" bestFit="1" customWidth="1"/>
    <col min="5" max="5" width="9.1796875" bestFit="1" customWidth="1"/>
    <col min="6" max="6" width="8.6328125" bestFit="1" customWidth="1"/>
    <col min="7" max="7" width="9.81640625" bestFit="1" customWidth="1"/>
    <col min="8" max="8" width="8.6328125" bestFit="1" customWidth="1"/>
    <col min="9" max="9" width="9.81640625" bestFit="1" customWidth="1"/>
    <col min="10" max="10" width="8.6328125" bestFit="1" customWidth="1"/>
    <col min="11" max="11" width="9.81640625" bestFit="1" customWidth="1"/>
    <col min="12" max="12" width="8.6328125" bestFit="1" customWidth="1"/>
    <col min="13" max="13" width="9.81640625" bestFit="1" customWidth="1"/>
    <col min="14" max="14" width="9.36328125" bestFit="1" customWidth="1"/>
    <col min="15" max="15" width="9.81640625" bestFit="1" customWidth="1"/>
    <col min="16" max="16" width="8.81640625" bestFit="1" customWidth="1"/>
    <col min="17" max="17" width="9.81640625" bestFit="1" customWidth="1"/>
    <col min="18" max="19" width="14" bestFit="1" customWidth="1"/>
    <col min="20" max="20" width="9.1796875" bestFit="1" customWidth="1"/>
    <col min="21" max="21" width="8.81640625" bestFit="1" customWidth="1"/>
    <col min="22" max="22" width="9.81640625" bestFit="1" customWidth="1"/>
    <col min="23" max="23" width="9.36328125" bestFit="1" customWidth="1"/>
    <col min="24" max="24" width="9.81640625" bestFit="1" customWidth="1"/>
  </cols>
  <sheetData>
    <row r="1" spans="1:26" s="18" customFormat="1" ht="66" customHeight="1">
      <c r="A1" s="9" t="s">
        <v>20</v>
      </c>
      <c r="B1" s="9" t="s">
        <v>18</v>
      </c>
      <c r="C1" s="10" t="s">
        <v>21</v>
      </c>
      <c r="D1" s="11" t="s">
        <v>22</v>
      </c>
      <c r="E1" s="12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4" t="s">
        <v>0</v>
      </c>
      <c r="S1" s="14" t="s">
        <v>1</v>
      </c>
      <c r="T1" s="15" t="s">
        <v>36</v>
      </c>
      <c r="U1" s="13" t="s">
        <v>37</v>
      </c>
      <c r="V1" s="13" t="s">
        <v>38</v>
      </c>
      <c r="W1" s="13" t="s">
        <v>39</v>
      </c>
      <c r="X1" s="13" t="s">
        <v>40</v>
      </c>
      <c r="Y1" s="16"/>
      <c r="Z1" s="17"/>
    </row>
    <row r="2" spans="1:26" ht="15.5">
      <c r="A2" s="3" t="s">
        <v>187</v>
      </c>
      <c r="B2" s="3" t="s">
        <v>205</v>
      </c>
      <c r="C2" s="4">
        <v>-9.92</v>
      </c>
      <c r="D2" s="4">
        <v>-7.3</v>
      </c>
      <c r="E2" s="5">
        <v>0.53900000000000003</v>
      </c>
      <c r="F2" s="5">
        <v>-5.2610000000000001</v>
      </c>
      <c r="G2" s="5">
        <v>0.01</v>
      </c>
      <c r="H2" s="5">
        <v>5.173</v>
      </c>
      <c r="I2" s="5">
        <v>2.5999999999999999E-2</v>
      </c>
      <c r="J2" s="5">
        <v>-0.21099999999999999</v>
      </c>
      <c r="K2" s="5">
        <v>0.14099999999999999</v>
      </c>
      <c r="L2" s="5">
        <v>6.6280000000000001</v>
      </c>
      <c r="M2" s="5">
        <v>1.137</v>
      </c>
      <c r="N2" s="5">
        <v>273.59699999999998</v>
      </c>
      <c r="O2" s="5">
        <v>33.331000000000003</v>
      </c>
      <c r="P2" s="5">
        <v>0.158</v>
      </c>
      <c r="Q2" s="5">
        <v>0.14299999999999999</v>
      </c>
      <c r="R2" s="6">
        <v>0.86806811750018209</v>
      </c>
      <c r="S2" s="6">
        <v>0.33631853753059854</v>
      </c>
      <c r="T2" s="5">
        <v>0.47299999999999998</v>
      </c>
      <c r="U2" s="5">
        <v>-3.706</v>
      </c>
      <c r="V2" s="5">
        <v>1.149</v>
      </c>
      <c r="W2" s="5">
        <v>267.85700000000003</v>
      </c>
      <c r="X2" s="5">
        <v>33.198</v>
      </c>
      <c r="Y2" s="28"/>
    </row>
    <row r="3" spans="1:26" ht="15.5">
      <c r="A3" s="3" t="s">
        <v>188</v>
      </c>
      <c r="B3" s="3" t="s">
        <v>205</v>
      </c>
      <c r="C3" s="4">
        <v>-9.89</v>
      </c>
      <c r="D3" s="4">
        <v>-7.18</v>
      </c>
      <c r="E3" s="5">
        <v>0.55100000000000005</v>
      </c>
      <c r="F3" s="5">
        <v>-5.234</v>
      </c>
      <c r="G3" s="5">
        <v>1.2E-2</v>
      </c>
      <c r="H3" s="5">
        <v>5.2949999999999999</v>
      </c>
      <c r="I3" s="5">
        <v>2.5000000000000001E-2</v>
      </c>
      <c r="J3" s="5">
        <v>-4.9000000000000002E-2</v>
      </c>
      <c r="K3" s="5">
        <v>9.2999999999999999E-2</v>
      </c>
      <c r="L3" s="5">
        <v>7.8789999999999996</v>
      </c>
      <c r="M3" s="5">
        <v>0.72399999999999998</v>
      </c>
      <c r="N3" s="5">
        <v>246.767</v>
      </c>
      <c r="O3" s="5">
        <v>13.77</v>
      </c>
      <c r="P3" s="5">
        <v>0.17199999999999999</v>
      </c>
      <c r="Q3" s="5">
        <v>9.0999999999999998E-2</v>
      </c>
      <c r="R3" s="6">
        <v>0.86806811750018209</v>
      </c>
      <c r="S3" s="6">
        <v>0.33631853753059854</v>
      </c>
      <c r="T3" s="5">
        <v>0.48499999999999999</v>
      </c>
      <c r="U3" s="5">
        <v>-2.7109999999999999</v>
      </c>
      <c r="V3" s="5">
        <v>0.73199999999999998</v>
      </c>
      <c r="W3" s="5">
        <v>240.81399999999999</v>
      </c>
      <c r="X3" s="5">
        <v>13.686999999999999</v>
      </c>
      <c r="Y3" s="28"/>
    </row>
    <row r="4" spans="1:26" ht="15.5">
      <c r="A4" s="3" t="s">
        <v>189</v>
      </c>
      <c r="B4" s="3" t="s">
        <v>205</v>
      </c>
      <c r="C4" s="4">
        <v>-9.85</v>
      </c>
      <c r="D4" s="4">
        <v>-7.1</v>
      </c>
      <c r="E4" s="5">
        <v>0.57799999999999996</v>
      </c>
      <c r="F4" s="5">
        <v>-5.19</v>
      </c>
      <c r="G4" s="5">
        <v>1.2E-2</v>
      </c>
      <c r="H4" s="5">
        <v>5.3789999999999996</v>
      </c>
      <c r="I4" s="5">
        <v>2.5000000000000001E-2</v>
      </c>
      <c r="J4" s="5">
        <v>0.108</v>
      </c>
      <c r="K4" s="5">
        <v>7.5999999999999998E-2</v>
      </c>
      <c r="L4" s="5">
        <v>8.42</v>
      </c>
      <c r="M4" s="5">
        <v>0.58099999999999996</v>
      </c>
      <c r="N4" s="5">
        <v>245.73</v>
      </c>
      <c r="O4" s="5">
        <v>16.914999999999999</v>
      </c>
      <c r="P4" s="5">
        <v>0.20200000000000001</v>
      </c>
      <c r="Q4" s="5">
        <v>7.6999999999999999E-2</v>
      </c>
      <c r="R4" s="6">
        <v>0.86806811750018209</v>
      </c>
      <c r="S4" s="6">
        <v>0.33631853753059854</v>
      </c>
      <c r="T4" s="5">
        <v>0.51200000000000001</v>
      </c>
      <c r="U4" s="5">
        <v>-2.3410000000000002</v>
      </c>
      <c r="V4" s="5">
        <v>0.60299999999999998</v>
      </c>
      <c r="W4" s="5">
        <v>239.52099999999999</v>
      </c>
      <c r="X4" s="5">
        <v>16.827000000000002</v>
      </c>
      <c r="Y4" s="28"/>
    </row>
    <row r="5" spans="1:26" ht="15.5">
      <c r="A5" s="3" t="s">
        <v>190</v>
      </c>
      <c r="B5" s="3" t="s">
        <v>205</v>
      </c>
      <c r="C5" s="4">
        <v>-9.8699999999999992</v>
      </c>
      <c r="D5" s="4">
        <v>-7.2</v>
      </c>
      <c r="E5" s="5">
        <v>0.53700000000000003</v>
      </c>
      <c r="F5" s="5">
        <v>-5.2160000000000002</v>
      </c>
      <c r="G5" s="5">
        <v>1.2E-2</v>
      </c>
      <c r="H5" s="5">
        <v>5.2759999999999998</v>
      </c>
      <c r="I5" s="5">
        <v>2.4E-2</v>
      </c>
      <c r="J5" s="5">
        <v>-6.6000000000000003E-2</v>
      </c>
      <c r="K5" s="5">
        <v>9.4E-2</v>
      </c>
      <c r="L5" s="5">
        <v>7.891</v>
      </c>
      <c r="M5" s="5">
        <v>0.85299999999999998</v>
      </c>
      <c r="N5" s="5">
        <v>267.286</v>
      </c>
      <c r="O5" s="5">
        <v>21.76</v>
      </c>
      <c r="P5" s="5">
        <v>0.155</v>
      </c>
      <c r="Q5" s="5">
        <v>9.2999999999999999E-2</v>
      </c>
      <c r="R5" s="6">
        <v>0.86806811750018209</v>
      </c>
      <c r="S5" s="6">
        <v>0.33631853753059854</v>
      </c>
      <c r="T5" s="5">
        <v>0.47099999999999997</v>
      </c>
      <c r="U5" s="5">
        <v>-2.661</v>
      </c>
      <c r="V5" s="5">
        <v>0.86899999999999999</v>
      </c>
      <c r="W5" s="5">
        <v>261.25700000000001</v>
      </c>
      <c r="X5" s="5">
        <v>21.672000000000001</v>
      </c>
      <c r="Y5" s="28"/>
    </row>
    <row r="6" spans="1:26" ht="15.5">
      <c r="A6" s="3" t="s">
        <v>191</v>
      </c>
      <c r="B6" s="3" t="s">
        <v>205</v>
      </c>
      <c r="C6" s="4">
        <v>-9.86</v>
      </c>
      <c r="D6" s="4">
        <v>-7.14</v>
      </c>
      <c r="E6" s="5">
        <v>0.55000000000000004</v>
      </c>
      <c r="F6" s="5">
        <v>-5.2</v>
      </c>
      <c r="G6" s="5">
        <v>1.4E-2</v>
      </c>
      <c r="H6" s="5">
        <v>5.343</v>
      </c>
      <c r="I6" s="5">
        <v>0.03</v>
      </c>
      <c r="J6" s="5">
        <v>3.1E-2</v>
      </c>
      <c r="K6" s="5">
        <v>0.124</v>
      </c>
      <c r="L6" s="5">
        <v>8.3480000000000008</v>
      </c>
      <c r="M6" s="5">
        <v>0.56499999999999995</v>
      </c>
      <c r="N6" s="5">
        <v>218.01400000000001</v>
      </c>
      <c r="O6" s="5">
        <v>16.39</v>
      </c>
      <c r="P6" s="5">
        <v>0.17</v>
      </c>
      <c r="Q6" s="5">
        <v>0.126</v>
      </c>
      <c r="R6" s="6">
        <v>0.86806811750018209</v>
      </c>
      <c r="S6" s="6">
        <v>0.33631853753059854</v>
      </c>
      <c r="T6" s="5">
        <v>0.48399999999999999</v>
      </c>
      <c r="U6" s="5">
        <v>-2.343</v>
      </c>
      <c r="V6" s="5">
        <v>0.57699999999999996</v>
      </c>
      <c r="W6" s="5">
        <v>212.04</v>
      </c>
      <c r="X6" s="5">
        <v>16.303999999999998</v>
      </c>
      <c r="Y6" s="28"/>
    </row>
    <row r="7" spans="1:26" ht="15.5">
      <c r="A7" s="3" t="s">
        <v>192</v>
      </c>
      <c r="B7" s="3" t="s">
        <v>205</v>
      </c>
      <c r="C7" s="4">
        <v>-9.75</v>
      </c>
      <c r="D7" s="4">
        <v>-7.07</v>
      </c>
      <c r="E7" s="5">
        <v>0.52200000000000002</v>
      </c>
      <c r="F7" s="5">
        <v>-5.0979999999999999</v>
      </c>
      <c r="G7" s="5">
        <v>1.2E-2</v>
      </c>
      <c r="H7" s="5">
        <v>5.4130000000000003</v>
      </c>
      <c r="I7" s="5">
        <v>2.5000000000000001E-2</v>
      </c>
      <c r="J7" s="5">
        <v>0.17100000000000001</v>
      </c>
      <c r="K7" s="5">
        <v>0.113</v>
      </c>
      <c r="L7" s="5">
        <v>8.1180000000000003</v>
      </c>
      <c r="M7" s="5">
        <v>0.64200000000000002</v>
      </c>
      <c r="N7" s="5">
        <v>246.67699999999999</v>
      </c>
      <c r="O7" s="5">
        <v>17.649999999999999</v>
      </c>
      <c r="P7" s="5">
        <v>0.13700000000000001</v>
      </c>
      <c r="Q7" s="5">
        <v>0.114</v>
      </c>
      <c r="R7" s="6">
        <v>0.86806811750018209</v>
      </c>
      <c r="S7" s="6">
        <v>0.33631853753059854</v>
      </c>
      <c r="T7" s="5">
        <v>0.45600000000000002</v>
      </c>
      <c r="U7" s="5">
        <v>-2.7069999999999999</v>
      </c>
      <c r="V7" s="5">
        <v>0.65600000000000003</v>
      </c>
      <c r="W7" s="5">
        <v>240.25899999999999</v>
      </c>
      <c r="X7" s="5">
        <v>17.548999999999999</v>
      </c>
      <c r="Y7" s="28"/>
    </row>
    <row r="8" spans="1:26" ht="15.5">
      <c r="A8" s="3" t="s">
        <v>193</v>
      </c>
      <c r="B8" s="3" t="s">
        <v>205</v>
      </c>
      <c r="C8" s="4">
        <v>-9.8699999999999992</v>
      </c>
      <c r="D8" s="4">
        <v>-7.32</v>
      </c>
      <c r="E8" s="5">
        <v>0.51600000000000001</v>
      </c>
      <c r="F8" s="5">
        <v>-5.218</v>
      </c>
      <c r="G8" s="5">
        <v>6.0000000000000001E-3</v>
      </c>
      <c r="H8" s="5">
        <v>5.1520000000000001</v>
      </c>
      <c r="I8" s="5">
        <v>1.7999999999999999E-2</v>
      </c>
      <c r="J8" s="5">
        <v>-0.21299999999999999</v>
      </c>
      <c r="K8" s="5">
        <v>7.5999999999999998E-2</v>
      </c>
      <c r="L8" s="5">
        <v>8.1609999999999996</v>
      </c>
      <c r="M8" s="5">
        <v>0.33900000000000002</v>
      </c>
      <c r="N8" s="5">
        <v>51.96</v>
      </c>
      <c r="O8" s="5">
        <v>14.981</v>
      </c>
      <c r="P8" s="5">
        <v>0.13200000000000001</v>
      </c>
      <c r="Q8" s="5">
        <v>7.1999999999999995E-2</v>
      </c>
      <c r="R8" s="6">
        <v>0.86806811750018209</v>
      </c>
      <c r="S8" s="6">
        <v>0.33631853753059854</v>
      </c>
      <c r="T8" s="5">
        <v>0.45</v>
      </c>
      <c r="U8" s="5">
        <v>-2.1480000000000001</v>
      </c>
      <c r="V8" s="5">
        <v>0.35899999999999999</v>
      </c>
      <c r="W8" s="5">
        <v>47.212000000000003</v>
      </c>
      <c r="X8" s="5">
        <v>14.879</v>
      </c>
      <c r="Y8" s="28"/>
    </row>
    <row r="9" spans="1:26" ht="15.5">
      <c r="A9" s="3" t="s">
        <v>194</v>
      </c>
      <c r="B9" s="3" t="s">
        <v>205</v>
      </c>
      <c r="C9" s="4">
        <v>-9.86</v>
      </c>
      <c r="D9" s="4">
        <v>-7.21</v>
      </c>
      <c r="E9" s="5">
        <v>0.56100000000000005</v>
      </c>
      <c r="F9" s="5">
        <v>-5.2030000000000003</v>
      </c>
      <c r="G9" s="5">
        <v>8.9999999999999993E-3</v>
      </c>
      <c r="H9" s="5">
        <v>5.2709999999999999</v>
      </c>
      <c r="I9" s="5">
        <v>2.4E-2</v>
      </c>
      <c r="J9" s="5">
        <v>-2.9000000000000001E-2</v>
      </c>
      <c r="K9" s="5">
        <v>8.1000000000000003E-2</v>
      </c>
      <c r="L9" s="5">
        <v>9.0990000000000002</v>
      </c>
      <c r="M9" s="5">
        <v>0.49199999999999999</v>
      </c>
      <c r="N9" s="5">
        <v>163.64599999999999</v>
      </c>
      <c r="O9" s="5">
        <v>14.932</v>
      </c>
      <c r="P9" s="5">
        <v>0.183</v>
      </c>
      <c r="Q9" s="5">
        <v>7.5999999999999998E-2</v>
      </c>
      <c r="R9" s="6">
        <v>0.86806811750018209</v>
      </c>
      <c r="S9" s="6">
        <v>0.33631853753059854</v>
      </c>
      <c r="T9" s="5">
        <v>0.495</v>
      </c>
      <c r="U9" s="5">
        <v>-1.4570000000000001</v>
      </c>
      <c r="V9" s="5">
        <v>0.51800000000000002</v>
      </c>
      <c r="W9" s="5">
        <v>158.10499999999999</v>
      </c>
      <c r="X9" s="5">
        <v>14.836</v>
      </c>
      <c r="Y9" s="28"/>
    </row>
    <row r="10" spans="1:26" ht="15.5">
      <c r="A10" s="3" t="s">
        <v>195</v>
      </c>
      <c r="B10" s="3" t="s">
        <v>205</v>
      </c>
      <c r="C10" s="4">
        <v>-9.81</v>
      </c>
      <c r="D10" s="4">
        <v>-7.14</v>
      </c>
      <c r="E10" s="5">
        <v>0.59399999999999997</v>
      </c>
      <c r="F10" s="5">
        <v>-5.1529999999999996</v>
      </c>
      <c r="G10" s="5">
        <v>1.0999999999999999E-2</v>
      </c>
      <c r="H10" s="5">
        <v>5.3380000000000001</v>
      </c>
      <c r="I10" s="5">
        <v>3.5999999999999997E-2</v>
      </c>
      <c r="J10" s="5">
        <v>0.125</v>
      </c>
      <c r="K10" s="5">
        <v>0.121</v>
      </c>
      <c r="L10" s="5">
        <v>8.4649999999999999</v>
      </c>
      <c r="M10" s="5">
        <v>0.60299999999999998</v>
      </c>
      <c r="N10" s="5">
        <v>233.749</v>
      </c>
      <c r="O10" s="5">
        <v>14.404999999999999</v>
      </c>
      <c r="P10" s="5">
        <v>0.22</v>
      </c>
      <c r="Q10" s="5">
        <v>0.125</v>
      </c>
      <c r="R10" s="6">
        <v>0.86806811750018209</v>
      </c>
      <c r="S10" s="6">
        <v>0.33631853753059854</v>
      </c>
      <c r="T10" s="5">
        <v>0.52800000000000002</v>
      </c>
      <c r="U10" s="5">
        <v>-2.2160000000000002</v>
      </c>
      <c r="V10" s="5">
        <v>0.62</v>
      </c>
      <c r="W10" s="5">
        <v>227.649</v>
      </c>
      <c r="X10" s="5">
        <v>14.327999999999999</v>
      </c>
      <c r="Y10" s="28"/>
    </row>
    <row r="11" spans="1:26" ht="15.5">
      <c r="A11" s="3" t="s">
        <v>196</v>
      </c>
      <c r="B11" s="3" t="s">
        <v>205</v>
      </c>
      <c r="C11" s="4">
        <v>-9.94</v>
      </c>
      <c r="D11" s="4">
        <v>-7.13</v>
      </c>
      <c r="E11" s="5">
        <v>0.70899999999999996</v>
      </c>
      <c r="F11" s="5">
        <v>-5.2809999999999997</v>
      </c>
      <c r="G11" s="5">
        <v>2.1999999999999999E-2</v>
      </c>
      <c r="H11" s="5">
        <v>5.3479999999999999</v>
      </c>
      <c r="I11" s="5">
        <v>5.0999999999999997E-2</v>
      </c>
      <c r="J11" s="5">
        <v>0.13300000000000001</v>
      </c>
      <c r="K11" s="5">
        <v>0.14099999999999999</v>
      </c>
      <c r="L11" s="5">
        <v>8.1479999999999997</v>
      </c>
      <c r="M11" s="5">
        <v>0.83799999999999997</v>
      </c>
      <c r="N11" s="5">
        <v>377.37700000000001</v>
      </c>
      <c r="O11" s="5">
        <v>35.040999999999997</v>
      </c>
      <c r="P11" s="5">
        <v>0.35199999999999998</v>
      </c>
      <c r="Q11" s="5">
        <v>0.127</v>
      </c>
      <c r="R11" s="6">
        <v>0.86806811750018209</v>
      </c>
      <c r="S11" s="6">
        <v>0.33631853753059854</v>
      </c>
      <c r="T11" s="5">
        <v>0.64300000000000002</v>
      </c>
      <c r="U11" s="5">
        <v>-2.5489999999999999</v>
      </c>
      <c r="V11" s="5">
        <v>0.80800000000000005</v>
      </c>
      <c r="W11" s="5">
        <v>370.72800000000001</v>
      </c>
      <c r="X11" s="5">
        <v>34.807000000000002</v>
      </c>
      <c r="Y11" s="28"/>
    </row>
    <row r="12" spans="1:26" ht="15.5">
      <c r="A12" s="3" t="s">
        <v>197</v>
      </c>
      <c r="B12" s="3" t="s">
        <v>205</v>
      </c>
      <c r="C12" s="4">
        <v>-9.7799999999999994</v>
      </c>
      <c r="D12" s="4">
        <v>-7.09</v>
      </c>
      <c r="E12" s="5">
        <v>0.52400000000000002</v>
      </c>
      <c r="F12" s="5">
        <v>-5.1349999999999998</v>
      </c>
      <c r="G12" s="5">
        <v>1.2E-2</v>
      </c>
      <c r="H12" s="5">
        <v>5.9420000000000002</v>
      </c>
      <c r="I12" s="5">
        <v>2.9000000000000001E-2</v>
      </c>
      <c r="J12" s="5">
        <v>0.71</v>
      </c>
      <c r="K12" s="5">
        <v>0.13400000000000001</v>
      </c>
      <c r="L12" s="5">
        <v>10.042999999999999</v>
      </c>
      <c r="M12" s="5">
        <v>1.8839999999999999</v>
      </c>
      <c r="N12" s="5">
        <v>204.23500000000001</v>
      </c>
      <c r="O12" s="5">
        <v>25.123999999999999</v>
      </c>
      <c r="P12" s="5">
        <v>0.19600000000000001</v>
      </c>
      <c r="Q12" s="5">
        <v>0.14499999999999999</v>
      </c>
      <c r="R12" s="6">
        <v>0.80734672746379199</v>
      </c>
      <c r="S12" s="6">
        <v>0.29509668946527629</v>
      </c>
      <c r="T12" s="5">
        <v>0.45800000000000002</v>
      </c>
      <c r="U12" s="5">
        <v>-1.8540000000000001</v>
      </c>
      <c r="V12" s="5">
        <v>1.881</v>
      </c>
      <c r="W12" s="5">
        <v>196.84399999999999</v>
      </c>
      <c r="X12" s="5">
        <v>24.99</v>
      </c>
      <c r="Y12" s="28"/>
    </row>
    <row r="13" spans="1:26" ht="15.5">
      <c r="A13" s="3" t="s">
        <v>198</v>
      </c>
      <c r="B13" s="3" t="s">
        <v>205</v>
      </c>
      <c r="C13" s="4">
        <v>-9.7899999999999991</v>
      </c>
      <c r="D13" s="4">
        <v>-7.04</v>
      </c>
      <c r="E13" s="5">
        <v>0.55500000000000005</v>
      </c>
      <c r="F13" s="5">
        <v>-5.1509999999999998</v>
      </c>
      <c r="G13" s="5">
        <v>1.7000000000000001E-2</v>
      </c>
      <c r="H13" s="5">
        <v>5.86</v>
      </c>
      <c r="I13" s="5">
        <v>3.9E-2</v>
      </c>
      <c r="J13" s="5">
        <v>0.65200000000000002</v>
      </c>
      <c r="K13" s="5">
        <v>0.13100000000000001</v>
      </c>
      <c r="L13" s="5">
        <v>7.202</v>
      </c>
      <c r="M13" s="5">
        <v>1.6559999999999999</v>
      </c>
      <c r="N13" s="5">
        <v>220.12700000000001</v>
      </c>
      <c r="O13" s="5">
        <v>26.949000000000002</v>
      </c>
      <c r="P13" s="5">
        <v>0.23400000000000001</v>
      </c>
      <c r="Q13" s="5">
        <v>0.123</v>
      </c>
      <c r="R13" s="6">
        <v>0.80734672746379199</v>
      </c>
      <c r="S13" s="6">
        <v>0.29509668946527629</v>
      </c>
      <c r="T13" s="5">
        <v>0.48899999999999999</v>
      </c>
      <c r="U13" s="5">
        <v>-4.5</v>
      </c>
      <c r="V13" s="5">
        <v>1.647</v>
      </c>
      <c r="W13" s="5">
        <v>212.85300000000001</v>
      </c>
      <c r="X13" s="5">
        <v>26.808</v>
      </c>
      <c r="Y13" s="28"/>
    </row>
    <row r="14" spans="1:26" ht="15.5">
      <c r="A14" s="3" t="s">
        <v>199</v>
      </c>
      <c r="B14" s="3" t="s">
        <v>205</v>
      </c>
      <c r="C14" s="4">
        <v>-9.8000000000000007</v>
      </c>
      <c r="D14" s="4">
        <v>-7.08</v>
      </c>
      <c r="E14" s="5">
        <v>0.52700000000000002</v>
      </c>
      <c r="F14" s="5">
        <v>-5.1559999999999997</v>
      </c>
      <c r="G14" s="5">
        <v>1.2999999999999999E-2</v>
      </c>
      <c r="H14" s="5">
        <v>5.8109999999999999</v>
      </c>
      <c r="I14" s="5">
        <v>2.7E-2</v>
      </c>
      <c r="J14" s="5">
        <v>0.56399999999999995</v>
      </c>
      <c r="K14" s="5">
        <v>0.11600000000000001</v>
      </c>
      <c r="L14" s="5">
        <v>7.2460000000000004</v>
      </c>
      <c r="M14" s="5">
        <v>1.0940000000000001</v>
      </c>
      <c r="N14" s="5">
        <v>206.52099999999999</v>
      </c>
      <c r="O14" s="5">
        <v>26.821999999999999</v>
      </c>
      <c r="P14" s="5">
        <v>0.20100000000000001</v>
      </c>
      <c r="Q14" s="5">
        <v>0.11799999999999999</v>
      </c>
      <c r="R14" s="6">
        <v>0.80734672746379199</v>
      </c>
      <c r="S14" s="6">
        <v>0.29509668946527629</v>
      </c>
      <c r="T14" s="5">
        <v>0.46100000000000002</v>
      </c>
      <c r="U14" s="5">
        <v>-4.3579999999999997</v>
      </c>
      <c r="V14" s="5">
        <v>1.089</v>
      </c>
      <c r="W14" s="5">
        <v>199.452</v>
      </c>
      <c r="X14" s="5">
        <v>26.687000000000001</v>
      </c>
      <c r="Y14" s="28"/>
    </row>
    <row r="15" spans="1:26" ht="15.5">
      <c r="A15" s="3" t="s">
        <v>200</v>
      </c>
      <c r="B15" s="3" t="s">
        <v>205</v>
      </c>
      <c r="C15" s="4">
        <v>-9.7899999999999991</v>
      </c>
      <c r="D15" s="4">
        <v>-7.11</v>
      </c>
      <c r="E15" s="5">
        <v>0.498</v>
      </c>
      <c r="F15" s="5">
        <v>-5.1479999999999997</v>
      </c>
      <c r="G15" s="5">
        <v>1.2999999999999999E-2</v>
      </c>
      <c r="H15" s="5">
        <v>5.7960000000000003</v>
      </c>
      <c r="I15" s="5">
        <v>3.5000000000000003E-2</v>
      </c>
      <c r="J15" s="5">
        <v>0.52300000000000002</v>
      </c>
      <c r="K15" s="5">
        <v>0.121</v>
      </c>
      <c r="L15" s="5">
        <v>7.8360000000000003</v>
      </c>
      <c r="M15" s="5">
        <v>1.0449999999999999</v>
      </c>
      <c r="N15" s="5">
        <v>190.42400000000001</v>
      </c>
      <c r="O15" s="5">
        <v>17.114000000000001</v>
      </c>
      <c r="P15" s="5">
        <v>0.16500000000000001</v>
      </c>
      <c r="Q15" s="5">
        <v>0.13800000000000001</v>
      </c>
      <c r="R15" s="6">
        <v>0.80734672746379199</v>
      </c>
      <c r="S15" s="6">
        <v>0.29509668946527629</v>
      </c>
      <c r="T15" s="5">
        <v>0.432</v>
      </c>
      <c r="U15" s="5">
        <v>-3.746</v>
      </c>
      <c r="V15" s="5">
        <v>1.0860000000000001</v>
      </c>
      <c r="W15" s="5">
        <v>183.47200000000001</v>
      </c>
      <c r="X15" s="5">
        <v>17.04</v>
      </c>
      <c r="Y15" s="28"/>
    </row>
    <row r="16" spans="1:26" ht="15.5">
      <c r="A16" s="3" t="s">
        <v>201</v>
      </c>
      <c r="B16" s="3" t="s">
        <v>205</v>
      </c>
      <c r="C16" s="4">
        <v>-9.8000000000000007</v>
      </c>
      <c r="D16" s="4">
        <v>-7.09</v>
      </c>
      <c r="E16" s="5">
        <v>0.49199999999999999</v>
      </c>
      <c r="F16" s="5">
        <v>-5.165</v>
      </c>
      <c r="G16" s="5">
        <v>1.4999999999999999E-2</v>
      </c>
      <c r="H16" s="5">
        <v>5.8</v>
      </c>
      <c r="I16" s="5">
        <v>2.7E-2</v>
      </c>
      <c r="J16" s="5">
        <v>0.502</v>
      </c>
      <c r="K16" s="5">
        <v>0.123</v>
      </c>
      <c r="L16" s="5">
        <v>7.6890000000000001</v>
      </c>
      <c r="M16" s="5">
        <v>0.92100000000000004</v>
      </c>
      <c r="N16" s="5">
        <v>200.21100000000001</v>
      </c>
      <c r="O16" s="5">
        <v>23.655000000000001</v>
      </c>
      <c r="P16" s="5">
        <v>0.157</v>
      </c>
      <c r="Q16" s="5">
        <v>0.115</v>
      </c>
      <c r="R16" s="6">
        <v>0.80734672746379199</v>
      </c>
      <c r="S16" s="6">
        <v>0.29509668946527629</v>
      </c>
      <c r="T16" s="5">
        <v>0.42599999999999999</v>
      </c>
      <c r="U16" s="5">
        <v>-3.9</v>
      </c>
      <c r="V16" s="5">
        <v>0.94899999999999995</v>
      </c>
      <c r="W16" s="5">
        <v>193.214</v>
      </c>
      <c r="X16" s="5">
        <v>23.530999999999999</v>
      </c>
      <c r="Y16" s="28"/>
    </row>
    <row r="17" spans="1:26" ht="15.5">
      <c r="A17" s="3" t="s">
        <v>202</v>
      </c>
      <c r="B17" s="3" t="s">
        <v>205</v>
      </c>
      <c r="C17" s="4">
        <v>-9.83</v>
      </c>
      <c r="D17" s="4">
        <v>-7.08</v>
      </c>
      <c r="E17" s="5">
        <v>0.52</v>
      </c>
      <c r="F17" s="5">
        <v>-5.1829999999999998</v>
      </c>
      <c r="G17" s="5">
        <v>0.01</v>
      </c>
      <c r="H17" s="5">
        <v>5.8120000000000003</v>
      </c>
      <c r="I17" s="5">
        <v>2.5999999999999999E-2</v>
      </c>
      <c r="J17" s="5">
        <v>0.52800000000000002</v>
      </c>
      <c r="K17" s="5">
        <v>0.104</v>
      </c>
      <c r="L17" s="5">
        <v>7.29</v>
      </c>
      <c r="M17" s="5">
        <v>1.1739999999999999</v>
      </c>
      <c r="N17" s="5">
        <v>197.494</v>
      </c>
      <c r="O17" s="5">
        <v>22.683</v>
      </c>
      <c r="P17" s="5">
        <v>0.192</v>
      </c>
      <c r="Q17" s="5">
        <v>0.10100000000000001</v>
      </c>
      <c r="R17" s="6">
        <v>0.80734672746379199</v>
      </c>
      <c r="S17" s="6">
        <v>0.29509668946527629</v>
      </c>
      <c r="T17" s="5">
        <v>0.45400000000000001</v>
      </c>
      <c r="U17" s="5">
        <v>-4.3179999999999996</v>
      </c>
      <c r="V17" s="5">
        <v>1.167</v>
      </c>
      <c r="W17" s="5">
        <v>190.50899999999999</v>
      </c>
      <c r="X17" s="5">
        <v>22.544</v>
      </c>
      <c r="Y17" s="28"/>
    </row>
    <row r="18" spans="1:26" ht="15.5">
      <c r="A18" s="3" t="s">
        <v>203</v>
      </c>
      <c r="B18" s="3" t="s">
        <v>205</v>
      </c>
      <c r="C18" s="4">
        <v>-9.7899999999999991</v>
      </c>
      <c r="D18" s="4">
        <v>-7.05</v>
      </c>
      <c r="E18" s="5">
        <v>0.56000000000000005</v>
      </c>
      <c r="F18" s="5">
        <v>-5.1470000000000002</v>
      </c>
      <c r="G18" s="5">
        <v>1.2999999999999999E-2</v>
      </c>
      <c r="H18" s="5">
        <v>5.8230000000000004</v>
      </c>
      <c r="I18" s="5">
        <v>0.03</v>
      </c>
      <c r="J18" s="5">
        <v>0.625</v>
      </c>
      <c r="K18" s="5">
        <v>0.128</v>
      </c>
      <c r="L18" s="5">
        <v>7.6429999999999998</v>
      </c>
      <c r="M18" s="5">
        <v>0.91200000000000003</v>
      </c>
      <c r="N18" s="5">
        <v>228.41</v>
      </c>
      <c r="O18" s="5">
        <v>17.596</v>
      </c>
      <c r="P18" s="5">
        <v>0.24099999999999999</v>
      </c>
      <c r="Q18" s="5">
        <v>0.14599999999999999</v>
      </c>
      <c r="R18" s="6">
        <v>0.80734672746379199</v>
      </c>
      <c r="S18" s="6">
        <v>0.29509668946527629</v>
      </c>
      <c r="T18" s="5">
        <v>0.49399999999999999</v>
      </c>
      <c r="U18" s="5">
        <v>-3.99</v>
      </c>
      <c r="V18" s="5">
        <v>0.92900000000000005</v>
      </c>
      <c r="W18" s="5">
        <v>221.17099999999999</v>
      </c>
      <c r="X18" s="5">
        <v>17.507999999999999</v>
      </c>
      <c r="Y18" s="28"/>
    </row>
    <row r="19" spans="1:26" ht="15.5">
      <c r="A19" s="3" t="s">
        <v>204</v>
      </c>
      <c r="B19" s="3" t="s">
        <v>205</v>
      </c>
      <c r="C19" s="4">
        <v>-9.83</v>
      </c>
      <c r="D19" s="4">
        <v>-7.08</v>
      </c>
      <c r="E19" s="5">
        <v>0.50600000000000001</v>
      </c>
      <c r="F19" s="5">
        <v>-5.1859999999999999</v>
      </c>
      <c r="G19" s="5">
        <v>1.4E-2</v>
      </c>
      <c r="H19" s="5">
        <v>5.7610000000000001</v>
      </c>
      <c r="I19" s="5">
        <v>3.1E-2</v>
      </c>
      <c r="J19" s="5">
        <v>0.46</v>
      </c>
      <c r="K19" s="5">
        <v>0.124</v>
      </c>
      <c r="L19" s="5">
        <v>7.7309999999999999</v>
      </c>
      <c r="M19" s="5">
        <v>0.81100000000000005</v>
      </c>
      <c r="N19" s="5">
        <v>197.80699999999999</v>
      </c>
      <c r="O19" s="5">
        <v>21.303000000000001</v>
      </c>
      <c r="P19" s="5">
        <v>0.17499999999999999</v>
      </c>
      <c r="Q19" s="5">
        <v>0.127</v>
      </c>
      <c r="R19" s="6">
        <v>0.80734672746379199</v>
      </c>
      <c r="S19" s="6">
        <v>0.29509668946527629</v>
      </c>
      <c r="T19" s="5">
        <v>0.44</v>
      </c>
      <c r="U19" s="5">
        <v>-3.7810000000000001</v>
      </c>
      <c r="V19" s="5">
        <v>0.83299999999999996</v>
      </c>
      <c r="W19" s="5">
        <v>190.94200000000001</v>
      </c>
      <c r="X19" s="5">
        <v>21.231000000000002</v>
      </c>
      <c r="Y19" s="28"/>
    </row>
    <row r="20" spans="1:26">
      <c r="A20" s="1"/>
      <c r="B20" s="1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</row>
    <row r="21" spans="1:26" s="23" customFormat="1" ht="18">
      <c r="A21" s="92" t="s">
        <v>41</v>
      </c>
      <c r="B21" s="93"/>
      <c r="C21" s="94">
        <f>AVERAGE(C2:C19)</f>
        <v>-9.8350000000000009</v>
      </c>
      <c r="D21" s="95">
        <f>AVERAGE(D2:D19)</f>
        <v>-7.1338888888888885</v>
      </c>
      <c r="E21" s="96">
        <f>AVERAGE(E2:E19)</f>
        <v>0.54661111111111116</v>
      </c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 t="s">
        <v>42</v>
      </c>
      <c r="Q21" s="19"/>
      <c r="R21" s="20"/>
      <c r="S21" s="20"/>
      <c r="T21" s="21">
        <f>AVERAGE(T2:T19)</f>
        <v>0.4806111111111111</v>
      </c>
      <c r="U21" s="19"/>
      <c r="V21" s="19"/>
      <c r="W21" s="19"/>
      <c r="X21" s="19"/>
      <c r="Y21" s="22"/>
      <c r="Z21" s="22"/>
    </row>
    <row r="22" spans="1:26" s="23" customFormat="1" ht="18">
      <c r="A22" s="92" t="s">
        <v>43</v>
      </c>
      <c r="B22" s="93"/>
      <c r="C22" s="94">
        <f>STDEV(C2:C19)</f>
        <v>5.1249103292011759E-2</v>
      </c>
      <c r="D22" s="95">
        <f>STDEV(D2:D19)</f>
        <v>8.0010211766549572E-2</v>
      </c>
      <c r="E22" s="96">
        <f>STDEV(E2:E19)</f>
        <v>4.8737156846869301E-2</v>
      </c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 t="s">
        <v>42</v>
      </c>
      <c r="Q22" s="19"/>
      <c r="R22" s="20"/>
      <c r="S22" s="20"/>
      <c r="T22" s="21">
        <f>STDEV(T2:T19)</f>
        <v>4.8737156846869314E-2</v>
      </c>
      <c r="U22" s="19"/>
      <c r="V22" s="19"/>
      <c r="W22" s="19"/>
      <c r="X22" s="19"/>
      <c r="Y22" s="22"/>
      <c r="Z22" s="22"/>
    </row>
    <row r="23" spans="1:26" s="23" customFormat="1" ht="18">
      <c r="A23" s="92" t="s">
        <v>44</v>
      </c>
      <c r="B23" s="93"/>
      <c r="C23" s="97">
        <f>C22/SQRT(COUNT(C2:C19))</f>
        <v>1.2079529489170444E-2</v>
      </c>
      <c r="D23" s="98">
        <f>D22/SQRT(COUNT(D2:D19))</f>
        <v>1.8858587768099636E-2</v>
      </c>
      <c r="E23" s="96">
        <f>E22/SQRT(COUNT(E2:E19))</f>
        <v>1.1487458034057887E-2</v>
      </c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 t="s">
        <v>42</v>
      </c>
      <c r="Q23" s="19"/>
      <c r="R23" s="20"/>
      <c r="S23" s="20"/>
      <c r="T23" s="21">
        <f>T22/SQRT(COUNT(T2:T19))</f>
        <v>1.1487458034057889E-2</v>
      </c>
      <c r="U23" s="19"/>
      <c r="V23" s="19"/>
      <c r="W23" s="19"/>
      <c r="X23" s="19"/>
      <c r="Y23" s="22"/>
      <c r="Z23" s="22"/>
    </row>
    <row r="24" spans="1:26" ht="15.5">
      <c r="A24" s="99" t="s">
        <v>307</v>
      </c>
      <c r="B24" s="100"/>
      <c r="C24" s="101">
        <f>COUNT(E2:E19)</f>
        <v>18</v>
      </c>
      <c r="D24" s="101"/>
      <c r="E24" s="10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6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6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6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6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6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6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6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6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</sheetData>
  <mergeCells count="1">
    <mergeCell ref="C24:E2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workbookViewId="0">
      <pane ySplit="1" topLeftCell="A17" activePane="bottomLeft" state="frozen"/>
      <selection pane="bottomLeft" activeCell="A23" sqref="A23:E26"/>
    </sheetView>
  </sheetViews>
  <sheetFormatPr defaultColWidth="10.90625" defaultRowHeight="12.5"/>
  <cols>
    <col min="1" max="1" width="23.1796875" bestFit="1" customWidth="1"/>
    <col min="2" max="2" width="17.6328125" customWidth="1"/>
    <col min="3" max="3" width="7.81640625" bestFit="1" customWidth="1"/>
    <col min="4" max="4" width="7" bestFit="1" customWidth="1"/>
    <col min="5" max="5" width="9.1796875" bestFit="1" customWidth="1"/>
    <col min="6" max="6" width="8.6328125" bestFit="1" customWidth="1"/>
    <col min="7" max="7" width="9.81640625" bestFit="1" customWidth="1"/>
    <col min="8" max="8" width="8.6328125" bestFit="1" customWidth="1"/>
    <col min="9" max="9" width="9.81640625" bestFit="1" customWidth="1"/>
    <col min="10" max="10" width="8.6328125" bestFit="1" customWidth="1"/>
    <col min="11" max="11" width="9.81640625" bestFit="1" customWidth="1"/>
    <col min="12" max="12" width="8.6328125" bestFit="1" customWidth="1"/>
    <col min="13" max="13" width="9.81640625" bestFit="1" customWidth="1"/>
    <col min="14" max="14" width="9.36328125" bestFit="1" customWidth="1"/>
    <col min="15" max="15" width="9.81640625" bestFit="1" customWidth="1"/>
    <col min="16" max="16" width="8.81640625" bestFit="1" customWidth="1"/>
    <col min="17" max="17" width="9.81640625" bestFit="1" customWidth="1"/>
    <col min="18" max="19" width="14" bestFit="1" customWidth="1"/>
    <col min="20" max="20" width="9.1796875" bestFit="1" customWidth="1"/>
    <col min="21" max="21" width="8.81640625" bestFit="1" customWidth="1"/>
    <col min="22" max="22" width="9.81640625" bestFit="1" customWidth="1"/>
    <col min="23" max="23" width="9.36328125" bestFit="1" customWidth="1"/>
    <col min="24" max="24" width="9.81640625" bestFit="1" customWidth="1"/>
  </cols>
  <sheetData>
    <row r="1" spans="1:26" s="18" customFormat="1" ht="66" customHeight="1">
      <c r="A1" s="9" t="s">
        <v>20</v>
      </c>
      <c r="B1" s="9" t="s">
        <v>18</v>
      </c>
      <c r="C1" s="10" t="s">
        <v>21</v>
      </c>
      <c r="D1" s="11" t="s">
        <v>22</v>
      </c>
      <c r="E1" s="12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4" t="s">
        <v>0</v>
      </c>
      <c r="S1" s="14" t="s">
        <v>1</v>
      </c>
      <c r="T1" s="15" t="s">
        <v>36</v>
      </c>
      <c r="U1" s="13" t="s">
        <v>37</v>
      </c>
      <c r="V1" s="13" t="s">
        <v>38</v>
      </c>
      <c r="W1" s="13" t="s">
        <v>39</v>
      </c>
      <c r="X1" s="13" t="s">
        <v>40</v>
      </c>
      <c r="Y1" s="16"/>
      <c r="Z1" s="17"/>
    </row>
    <row r="2" spans="1:26" ht="15.5">
      <c r="A2" s="3" t="s">
        <v>206</v>
      </c>
      <c r="B2" s="3" t="s">
        <v>226</v>
      </c>
      <c r="C2" s="4">
        <v>-10.43</v>
      </c>
      <c r="D2" s="4">
        <v>-6.87</v>
      </c>
      <c r="E2" s="5">
        <v>0.69499999999999995</v>
      </c>
      <c r="F2" s="5">
        <v>-5.2809999999999997</v>
      </c>
      <c r="G2" s="5">
        <v>1.2E-2</v>
      </c>
      <c r="H2" s="5">
        <v>7.234</v>
      </c>
      <c r="I2" s="5">
        <v>3.1E-2</v>
      </c>
      <c r="J2" s="5">
        <v>1.5489999999999999</v>
      </c>
      <c r="K2" s="5">
        <v>0.124</v>
      </c>
      <c r="L2" s="5">
        <v>17.091000000000001</v>
      </c>
      <c r="M2" s="5">
        <v>1.2629999999999999</v>
      </c>
      <c r="N2" s="5">
        <v>231.304</v>
      </c>
      <c r="O2" s="5">
        <v>25.713999999999999</v>
      </c>
      <c r="P2" s="5">
        <v>-7.6999999999999999E-2</v>
      </c>
      <c r="Q2" s="5">
        <v>0.126</v>
      </c>
      <c r="R2" s="6">
        <v>0.86385718751004825</v>
      </c>
      <c r="S2" s="6">
        <v>0.69418385833139729</v>
      </c>
      <c r="T2" s="5">
        <v>0.629</v>
      </c>
      <c r="U2" s="5">
        <v>2.5339999999999998</v>
      </c>
      <c r="V2" s="5">
        <v>1.272</v>
      </c>
      <c r="W2" s="5">
        <v>220.85499999999999</v>
      </c>
      <c r="X2" s="5">
        <v>25.516999999999999</v>
      </c>
      <c r="Y2" s="29"/>
    </row>
    <row r="3" spans="1:26" ht="15.5">
      <c r="A3" s="3" t="s">
        <v>207</v>
      </c>
      <c r="B3" s="3" t="s">
        <v>226</v>
      </c>
      <c r="C3" s="4">
        <v>-10.53</v>
      </c>
      <c r="D3" s="4">
        <v>-6.86</v>
      </c>
      <c r="E3" s="5">
        <v>0.67100000000000004</v>
      </c>
      <c r="F3" s="5">
        <v>-5.3789999999999996</v>
      </c>
      <c r="G3" s="5">
        <v>1.2E-2</v>
      </c>
      <c r="H3" s="5">
        <v>7.2460000000000004</v>
      </c>
      <c r="I3" s="5">
        <v>2.7E-2</v>
      </c>
      <c r="J3" s="5">
        <v>1.431</v>
      </c>
      <c r="K3" s="5">
        <v>0.112</v>
      </c>
      <c r="L3" s="5">
        <v>14.637</v>
      </c>
      <c r="M3" s="5">
        <v>1</v>
      </c>
      <c r="N3" s="5">
        <v>188.595</v>
      </c>
      <c r="O3" s="5">
        <v>32.500999999999998</v>
      </c>
      <c r="P3" s="5">
        <v>-0.105</v>
      </c>
      <c r="Q3" s="5">
        <v>0.106</v>
      </c>
      <c r="R3" s="6">
        <v>0.86385718751004814</v>
      </c>
      <c r="S3" s="6">
        <v>0.69418385833139717</v>
      </c>
      <c r="T3" s="5">
        <v>0.60499999999999998</v>
      </c>
      <c r="U3" s="5">
        <v>9.0999999999999998E-2</v>
      </c>
      <c r="V3" s="5">
        <v>1.02</v>
      </c>
      <c r="W3" s="5">
        <v>178.60599999999999</v>
      </c>
      <c r="X3" s="5">
        <v>32.273000000000003</v>
      </c>
      <c r="Y3" s="29"/>
    </row>
    <row r="4" spans="1:26" ht="15.5">
      <c r="A4" s="3" t="s">
        <v>208</v>
      </c>
      <c r="B4" s="3" t="s">
        <v>226</v>
      </c>
      <c r="C4" s="4">
        <v>-10.58</v>
      </c>
      <c r="D4" s="4">
        <v>-7.03</v>
      </c>
      <c r="E4" s="5">
        <v>0.65400000000000003</v>
      </c>
      <c r="F4" s="5">
        <v>-5.4290000000000003</v>
      </c>
      <c r="G4" s="5">
        <v>1.2E-2</v>
      </c>
      <c r="H4" s="5">
        <v>7.0679999999999996</v>
      </c>
      <c r="I4" s="5">
        <v>2.3E-2</v>
      </c>
      <c r="J4" s="5">
        <v>1.1850000000000001</v>
      </c>
      <c r="K4" s="5">
        <v>9.2999999999999999E-2</v>
      </c>
      <c r="L4" s="5">
        <v>12.855</v>
      </c>
      <c r="M4" s="5">
        <v>1.1080000000000001</v>
      </c>
      <c r="N4" s="5">
        <v>208.78100000000001</v>
      </c>
      <c r="O4" s="5">
        <v>36.311</v>
      </c>
      <c r="P4" s="5">
        <v>-0.125</v>
      </c>
      <c r="Q4" s="5">
        <v>9.6000000000000002E-2</v>
      </c>
      <c r="R4" s="6">
        <v>0.86385718751004825</v>
      </c>
      <c r="S4" s="6">
        <v>0.69418385833139729</v>
      </c>
      <c r="T4" s="5">
        <v>0.58799999999999997</v>
      </c>
      <c r="U4" s="5">
        <v>-1.3129999999999999</v>
      </c>
      <c r="V4" s="5">
        <v>1.1100000000000001</v>
      </c>
      <c r="W4" s="5">
        <v>199.102</v>
      </c>
      <c r="X4" s="5">
        <v>36.024000000000001</v>
      </c>
      <c r="Y4" s="29"/>
    </row>
    <row r="5" spans="1:26" ht="15.5">
      <c r="A5" s="3" t="s">
        <v>209</v>
      </c>
      <c r="B5" s="3" t="s">
        <v>226</v>
      </c>
      <c r="C5" s="4">
        <v>-10.56</v>
      </c>
      <c r="D5" s="4">
        <v>-6.96</v>
      </c>
      <c r="E5" s="5">
        <v>0.69899999999999995</v>
      </c>
      <c r="F5" s="5">
        <v>-5.41</v>
      </c>
      <c r="G5" s="5">
        <v>1.2E-2</v>
      </c>
      <c r="H5" s="5">
        <v>7.1429999999999998</v>
      </c>
      <c r="I5" s="5">
        <v>3.9E-2</v>
      </c>
      <c r="J5" s="5">
        <v>1.33</v>
      </c>
      <c r="K5" s="5">
        <v>0.108</v>
      </c>
      <c r="L5" s="5">
        <v>13.375</v>
      </c>
      <c r="M5" s="5">
        <v>0.78600000000000003</v>
      </c>
      <c r="N5" s="5">
        <v>141.14599999999999</v>
      </c>
      <c r="O5" s="5">
        <v>36.814999999999998</v>
      </c>
      <c r="P5" s="5">
        <v>-7.2999999999999995E-2</v>
      </c>
      <c r="Q5" s="5">
        <v>0.10299999999999999</v>
      </c>
      <c r="R5" s="6">
        <v>0.86385718751004814</v>
      </c>
      <c r="S5" s="6">
        <v>0.69418385833139717</v>
      </c>
      <c r="T5" s="5">
        <v>0.63300000000000001</v>
      </c>
      <c r="U5" s="5">
        <v>-0.95</v>
      </c>
      <c r="V5" s="5">
        <v>0.79400000000000004</v>
      </c>
      <c r="W5" s="5">
        <v>131.81899999999999</v>
      </c>
      <c r="X5" s="5">
        <v>36.515999999999998</v>
      </c>
      <c r="Y5" s="29"/>
    </row>
    <row r="6" spans="1:26" ht="15.5">
      <c r="A6" s="3" t="s">
        <v>210</v>
      </c>
      <c r="B6" s="3" t="s">
        <v>226</v>
      </c>
      <c r="C6" s="4">
        <v>-10.59</v>
      </c>
      <c r="D6" s="4">
        <v>-7.14</v>
      </c>
      <c r="E6" s="5">
        <v>0.60099999999999998</v>
      </c>
      <c r="F6" s="5">
        <v>-5.4409999999999998</v>
      </c>
      <c r="G6" s="5">
        <v>0.01</v>
      </c>
      <c r="H6" s="5">
        <v>6.9589999999999996</v>
      </c>
      <c r="I6" s="5">
        <v>2.5000000000000001E-2</v>
      </c>
      <c r="J6" s="5">
        <v>1.006</v>
      </c>
      <c r="K6" s="5">
        <v>0.10299999999999999</v>
      </c>
      <c r="L6" s="5">
        <v>12.962</v>
      </c>
      <c r="M6" s="5">
        <v>0.88400000000000001</v>
      </c>
      <c r="N6" s="5">
        <v>136.16800000000001</v>
      </c>
      <c r="O6" s="5">
        <v>35.15</v>
      </c>
      <c r="P6" s="5">
        <v>-0.186</v>
      </c>
      <c r="Q6" s="5">
        <v>0.104</v>
      </c>
      <c r="R6" s="6">
        <v>0.86385718751004814</v>
      </c>
      <c r="S6" s="6">
        <v>0.69418385833139717</v>
      </c>
      <c r="T6" s="5">
        <v>0.53500000000000003</v>
      </c>
      <c r="U6" s="5">
        <v>-0.99199999999999999</v>
      </c>
      <c r="V6" s="5">
        <v>0.85799999999999998</v>
      </c>
      <c r="W6" s="5">
        <v>127.32299999999999</v>
      </c>
      <c r="X6" s="5">
        <v>34.844000000000001</v>
      </c>
      <c r="Y6" s="29"/>
    </row>
    <row r="7" spans="1:26" ht="15.5">
      <c r="A7" s="3" t="s">
        <v>211</v>
      </c>
      <c r="B7" s="3" t="s">
        <v>226</v>
      </c>
      <c r="C7" s="4">
        <v>-10.46</v>
      </c>
      <c r="D7" s="4">
        <v>-6.91</v>
      </c>
      <c r="E7" s="5">
        <v>0.59099999999999997</v>
      </c>
      <c r="F7" s="5">
        <v>-5.3150000000000004</v>
      </c>
      <c r="G7" s="5">
        <v>1.2E-2</v>
      </c>
      <c r="H7" s="5">
        <v>7.1920000000000002</v>
      </c>
      <c r="I7" s="5">
        <v>4.2000000000000003E-2</v>
      </c>
      <c r="J7" s="5">
        <v>1.3520000000000001</v>
      </c>
      <c r="K7" s="5">
        <v>0.128</v>
      </c>
      <c r="L7" s="5">
        <v>13.49</v>
      </c>
      <c r="M7" s="5">
        <v>0.88600000000000001</v>
      </c>
      <c r="N7" s="5">
        <v>149.64099999999999</v>
      </c>
      <c r="O7" s="5">
        <v>25.99</v>
      </c>
      <c r="P7" s="5">
        <v>-0.19700000000000001</v>
      </c>
      <c r="Q7" s="5">
        <v>0.129</v>
      </c>
      <c r="R7" s="6">
        <v>0.86385718751004814</v>
      </c>
      <c r="S7" s="6">
        <v>0.69418385833139717</v>
      </c>
      <c r="T7" s="5">
        <v>0.52500000000000002</v>
      </c>
      <c r="U7" s="5">
        <v>-0.93200000000000005</v>
      </c>
      <c r="V7" s="5">
        <v>0.91600000000000004</v>
      </c>
      <c r="W7" s="5">
        <v>140.02099999999999</v>
      </c>
      <c r="X7" s="5">
        <v>25.806000000000001</v>
      </c>
      <c r="Y7" s="29"/>
    </row>
    <row r="8" spans="1:26" ht="15.5">
      <c r="A8" s="3" t="s">
        <v>212</v>
      </c>
      <c r="B8" s="3" t="s">
        <v>226</v>
      </c>
      <c r="C8" s="4">
        <v>-10.53</v>
      </c>
      <c r="D8" s="4">
        <v>-6.92</v>
      </c>
      <c r="E8" s="5">
        <v>0.63</v>
      </c>
      <c r="F8" s="5">
        <v>-5.3769999999999998</v>
      </c>
      <c r="G8" s="5">
        <v>1.0999999999999999E-2</v>
      </c>
      <c r="H8" s="5">
        <v>7.1840000000000002</v>
      </c>
      <c r="I8" s="5">
        <v>4.1000000000000002E-2</v>
      </c>
      <c r="J8" s="5">
        <v>1.3240000000000001</v>
      </c>
      <c r="K8" s="5">
        <v>0.09</v>
      </c>
      <c r="L8" s="5">
        <v>12.948</v>
      </c>
      <c r="M8" s="5">
        <v>0.64200000000000002</v>
      </c>
      <c r="N8" s="5">
        <v>119.089</v>
      </c>
      <c r="O8" s="5">
        <v>20.8</v>
      </c>
      <c r="P8" s="5">
        <v>-0.153</v>
      </c>
      <c r="Q8" s="5">
        <v>0.1</v>
      </c>
      <c r="R8" s="6">
        <v>0.86385718751004814</v>
      </c>
      <c r="S8" s="6">
        <v>0.69418385833139717</v>
      </c>
      <c r="T8" s="5">
        <v>0.56399999999999995</v>
      </c>
      <c r="U8" s="5">
        <v>-1.4510000000000001</v>
      </c>
      <c r="V8" s="5">
        <v>0.67200000000000004</v>
      </c>
      <c r="W8" s="5">
        <v>109.816</v>
      </c>
      <c r="X8" s="5">
        <v>20.658999999999999</v>
      </c>
      <c r="Y8" s="29"/>
    </row>
    <row r="9" spans="1:26" ht="15.5">
      <c r="A9" s="3" t="s">
        <v>213</v>
      </c>
      <c r="B9" s="3" t="s">
        <v>226</v>
      </c>
      <c r="C9" s="4">
        <v>-10.48</v>
      </c>
      <c r="D9" s="4">
        <v>-6.95</v>
      </c>
      <c r="E9" s="5">
        <v>0.67</v>
      </c>
      <c r="F9" s="5">
        <v>-5.3360000000000003</v>
      </c>
      <c r="G9" s="5">
        <v>1.4E-2</v>
      </c>
      <c r="H9" s="5">
        <v>7.1550000000000002</v>
      </c>
      <c r="I9" s="5">
        <v>2.3E-2</v>
      </c>
      <c r="J9" s="5">
        <v>1.3839999999999999</v>
      </c>
      <c r="K9" s="5">
        <v>0.115</v>
      </c>
      <c r="L9" s="5">
        <v>13.895</v>
      </c>
      <c r="M9" s="5">
        <v>0.71899999999999997</v>
      </c>
      <c r="N9" s="5">
        <v>121.675</v>
      </c>
      <c r="O9" s="5">
        <v>31.427</v>
      </c>
      <c r="P9" s="5">
        <v>-0.107</v>
      </c>
      <c r="Q9" s="5">
        <v>0.114</v>
      </c>
      <c r="R9" s="6">
        <v>0.86385718751004814</v>
      </c>
      <c r="S9" s="6">
        <v>0.69418385833139717</v>
      </c>
      <c r="T9" s="5">
        <v>0.60399999999999998</v>
      </c>
      <c r="U9" s="5">
        <v>-0.46</v>
      </c>
      <c r="V9" s="5">
        <v>0.72499999999999998</v>
      </c>
      <c r="W9" s="5">
        <v>112.39400000000001</v>
      </c>
      <c r="X9" s="5">
        <v>31.169</v>
      </c>
      <c r="Y9" s="29"/>
    </row>
    <row r="10" spans="1:26" ht="15.5">
      <c r="A10" s="3" t="s">
        <v>214</v>
      </c>
      <c r="B10" s="3" t="s">
        <v>226</v>
      </c>
      <c r="C10" s="4">
        <v>-10.56</v>
      </c>
      <c r="D10" s="4">
        <v>-6.96</v>
      </c>
      <c r="E10" s="5">
        <v>0.62</v>
      </c>
      <c r="F10" s="5">
        <v>-5.4039999999999999</v>
      </c>
      <c r="G10" s="5">
        <v>1.0999999999999999E-2</v>
      </c>
      <c r="H10" s="5">
        <v>7.1440000000000001</v>
      </c>
      <c r="I10" s="5">
        <v>4.8000000000000001E-2</v>
      </c>
      <c r="J10" s="5">
        <v>1.2450000000000001</v>
      </c>
      <c r="K10" s="5">
        <v>0.109</v>
      </c>
      <c r="L10" s="5">
        <v>13.089</v>
      </c>
      <c r="M10" s="5">
        <v>0.63200000000000001</v>
      </c>
      <c r="N10" s="5">
        <v>124.273</v>
      </c>
      <c r="O10" s="5">
        <v>26.334</v>
      </c>
      <c r="P10" s="5">
        <v>-0.16500000000000001</v>
      </c>
      <c r="Q10" s="5">
        <v>9.9000000000000005E-2</v>
      </c>
      <c r="R10" s="6">
        <v>0.86385718751004825</v>
      </c>
      <c r="S10" s="6">
        <v>0.69418385833139729</v>
      </c>
      <c r="T10" s="5">
        <v>0.55400000000000005</v>
      </c>
      <c r="U10" s="5">
        <v>-1.232</v>
      </c>
      <c r="V10" s="5">
        <v>0.69899999999999995</v>
      </c>
      <c r="W10" s="5">
        <v>115.07599999999999</v>
      </c>
      <c r="X10" s="5">
        <v>26.177</v>
      </c>
      <c r="Y10" s="29"/>
    </row>
    <row r="11" spans="1:26" ht="15.5">
      <c r="A11" s="3" t="s">
        <v>215</v>
      </c>
      <c r="B11" s="3" t="s">
        <v>226</v>
      </c>
      <c r="C11" s="4">
        <v>-10.53</v>
      </c>
      <c r="D11" s="4">
        <v>-6.92</v>
      </c>
      <c r="E11" s="5">
        <v>0.60399999999999998</v>
      </c>
      <c r="F11" s="5">
        <v>-5.3769999999999998</v>
      </c>
      <c r="G11" s="5">
        <v>1.2E-2</v>
      </c>
      <c r="H11" s="5">
        <v>7.18</v>
      </c>
      <c r="I11" s="5">
        <v>3.6999999999999998E-2</v>
      </c>
      <c r="J11" s="5">
        <v>1.29</v>
      </c>
      <c r="K11" s="5">
        <v>0.114</v>
      </c>
      <c r="L11" s="5">
        <v>13.999000000000001</v>
      </c>
      <c r="M11" s="5">
        <v>0.83199999999999996</v>
      </c>
      <c r="N11" s="5">
        <v>129.542</v>
      </c>
      <c r="O11" s="5">
        <v>25.068000000000001</v>
      </c>
      <c r="P11" s="5">
        <v>-0.183</v>
      </c>
      <c r="Q11" s="5">
        <v>0.11899999999999999</v>
      </c>
      <c r="R11" s="6">
        <v>0.86385718751004825</v>
      </c>
      <c r="S11" s="6">
        <v>0.69418385833139729</v>
      </c>
      <c r="T11" s="5">
        <v>0.53800000000000003</v>
      </c>
      <c r="U11" s="5">
        <v>-0.40600000000000003</v>
      </c>
      <c r="V11" s="5">
        <v>0.83599999999999997</v>
      </c>
      <c r="W11" s="5">
        <v>120.19199999999999</v>
      </c>
      <c r="X11" s="5">
        <v>24.882999999999999</v>
      </c>
      <c r="Y11" s="29"/>
    </row>
    <row r="12" spans="1:26" ht="15.5">
      <c r="A12" s="3" t="s">
        <v>216</v>
      </c>
      <c r="B12" s="3" t="s">
        <v>226</v>
      </c>
      <c r="C12" s="4">
        <v>-10.48</v>
      </c>
      <c r="D12" s="4">
        <v>-6.83</v>
      </c>
      <c r="E12" s="5">
        <v>0.70299999999999996</v>
      </c>
      <c r="F12" s="5">
        <v>-5.8179999999999996</v>
      </c>
      <c r="G12" s="5">
        <v>1.4999999999999999E-2</v>
      </c>
      <c r="H12" s="5">
        <v>5.61</v>
      </c>
      <c r="I12" s="5">
        <v>3.5999999999999997E-2</v>
      </c>
      <c r="J12" s="5">
        <v>-0.254</v>
      </c>
      <c r="K12" s="5">
        <v>0.113</v>
      </c>
      <c r="L12" s="5">
        <v>18.818000000000001</v>
      </c>
      <c r="M12" s="5">
        <v>0.86899999999999999</v>
      </c>
      <c r="N12" s="5">
        <v>136.65100000000001</v>
      </c>
      <c r="O12" s="5">
        <v>16.003</v>
      </c>
      <c r="P12" s="5">
        <v>0.26500000000000001</v>
      </c>
      <c r="Q12" s="5">
        <v>0.11799999999999999</v>
      </c>
      <c r="R12" s="6">
        <v>1.1157131684831627</v>
      </c>
      <c r="S12" s="6">
        <v>0.3431467986061385</v>
      </c>
      <c r="T12" s="5">
        <v>0.63700000000000001</v>
      </c>
      <c r="U12" s="5">
        <v>7.4820000000000002</v>
      </c>
      <c r="V12" s="5">
        <v>0.86299999999999999</v>
      </c>
      <c r="W12" s="5">
        <v>131.23500000000001</v>
      </c>
      <c r="X12" s="5">
        <v>15.923</v>
      </c>
      <c r="Y12" s="29"/>
    </row>
    <row r="13" spans="1:26" ht="15.5">
      <c r="A13" s="3" t="s">
        <v>217</v>
      </c>
      <c r="B13" s="3" t="s">
        <v>226</v>
      </c>
      <c r="C13" s="4">
        <v>-10.59</v>
      </c>
      <c r="D13" s="4">
        <v>-6.9</v>
      </c>
      <c r="E13" s="5">
        <v>0.621</v>
      </c>
      <c r="F13" s="5">
        <v>-5.923</v>
      </c>
      <c r="G13" s="5">
        <v>1.0999999999999999E-2</v>
      </c>
      <c r="H13" s="5">
        <v>5.5410000000000004</v>
      </c>
      <c r="I13" s="5">
        <v>2.5999999999999999E-2</v>
      </c>
      <c r="J13" s="5">
        <v>-0.502</v>
      </c>
      <c r="K13" s="5">
        <v>0.12</v>
      </c>
      <c r="L13" s="5">
        <v>14.680999999999999</v>
      </c>
      <c r="M13" s="5">
        <v>0.85</v>
      </c>
      <c r="N13" s="5">
        <v>122.699</v>
      </c>
      <c r="O13" s="5">
        <v>18.731000000000002</v>
      </c>
      <c r="P13" s="5">
        <v>0.193</v>
      </c>
      <c r="Q13" s="5">
        <v>0.11600000000000001</v>
      </c>
      <c r="R13" s="6">
        <v>1.1157131684831627</v>
      </c>
      <c r="S13" s="6">
        <v>0.3431467986061385</v>
      </c>
      <c r="T13" s="5">
        <v>0.55500000000000005</v>
      </c>
      <c r="U13" s="5">
        <v>3.5289999999999999</v>
      </c>
      <c r="V13" s="5">
        <v>0.84499999999999997</v>
      </c>
      <c r="W13" s="5">
        <v>117.628</v>
      </c>
      <c r="X13" s="5">
        <v>18.651</v>
      </c>
      <c r="Y13" s="29"/>
    </row>
    <row r="14" spans="1:26" ht="15.5">
      <c r="A14" s="3" t="s">
        <v>218</v>
      </c>
      <c r="B14" s="3" t="s">
        <v>226</v>
      </c>
      <c r="C14" s="4">
        <v>-10.57</v>
      </c>
      <c r="D14" s="4">
        <v>-6.92</v>
      </c>
      <c r="E14" s="5">
        <v>0.70099999999999996</v>
      </c>
      <c r="F14" s="5">
        <v>-5.9050000000000002</v>
      </c>
      <c r="G14" s="5">
        <v>1.2999999999999999E-2</v>
      </c>
      <c r="H14" s="5">
        <v>5.5229999999999997</v>
      </c>
      <c r="I14" s="5">
        <v>2.9000000000000001E-2</v>
      </c>
      <c r="J14" s="5">
        <v>-0.43</v>
      </c>
      <c r="K14" s="5">
        <v>0.13</v>
      </c>
      <c r="L14" s="5">
        <v>9.4779999999999998</v>
      </c>
      <c r="M14" s="5">
        <v>1.169</v>
      </c>
      <c r="N14" s="5">
        <v>126.044</v>
      </c>
      <c r="O14" s="5">
        <v>16.472000000000001</v>
      </c>
      <c r="P14" s="5">
        <v>0.26400000000000001</v>
      </c>
      <c r="Q14" s="5">
        <v>0.13600000000000001</v>
      </c>
      <c r="R14" s="6">
        <v>1.1157131684831625</v>
      </c>
      <c r="S14" s="6">
        <v>0.3431467986061385</v>
      </c>
      <c r="T14" s="5">
        <v>0.63500000000000001</v>
      </c>
      <c r="U14" s="5">
        <v>-1.581</v>
      </c>
      <c r="V14" s="5">
        <v>1.1819999999999999</v>
      </c>
      <c r="W14" s="5">
        <v>120.97499999999999</v>
      </c>
      <c r="X14" s="5">
        <v>16.428999999999998</v>
      </c>
      <c r="Y14" s="29"/>
    </row>
    <row r="15" spans="1:26" ht="15.5">
      <c r="A15" s="3" t="s">
        <v>219</v>
      </c>
      <c r="B15" s="3" t="s">
        <v>226</v>
      </c>
      <c r="C15" s="4">
        <v>-10.53</v>
      </c>
      <c r="D15" s="4">
        <v>-6.92</v>
      </c>
      <c r="E15" s="5">
        <v>0.56200000000000006</v>
      </c>
      <c r="F15" s="5">
        <v>-5.8730000000000002</v>
      </c>
      <c r="G15" s="5">
        <v>1.0999999999999999E-2</v>
      </c>
      <c r="H15" s="5">
        <v>5.5220000000000002</v>
      </c>
      <c r="I15" s="5">
        <v>2.8000000000000001E-2</v>
      </c>
      <c r="J15" s="5">
        <v>-0.52200000000000002</v>
      </c>
      <c r="K15" s="5">
        <v>0.106</v>
      </c>
      <c r="L15" s="5">
        <v>9.1519999999999992</v>
      </c>
      <c r="M15" s="5">
        <v>0.63700000000000001</v>
      </c>
      <c r="N15" s="5">
        <v>119.264</v>
      </c>
      <c r="O15" s="5">
        <v>12.476000000000001</v>
      </c>
      <c r="P15" s="5">
        <v>0.14000000000000001</v>
      </c>
      <c r="Q15" s="5">
        <v>0.111</v>
      </c>
      <c r="R15" s="6">
        <v>1.1157131684831627</v>
      </c>
      <c r="S15" s="6">
        <v>0.3431467986061385</v>
      </c>
      <c r="T15" s="5">
        <v>0.496</v>
      </c>
      <c r="U15" s="5">
        <v>-1.9019999999999999</v>
      </c>
      <c r="V15" s="5">
        <v>0.65100000000000002</v>
      </c>
      <c r="W15" s="5">
        <v>114.18899999999999</v>
      </c>
      <c r="X15" s="5">
        <v>12.452999999999999</v>
      </c>
      <c r="Y15" s="29"/>
    </row>
    <row r="16" spans="1:26" ht="15.5">
      <c r="A16" s="3" t="s">
        <v>220</v>
      </c>
      <c r="B16" s="3" t="s">
        <v>226</v>
      </c>
      <c r="C16" s="4">
        <v>-10.6</v>
      </c>
      <c r="D16" s="4">
        <v>-6.9</v>
      </c>
      <c r="E16" s="5">
        <v>0.68600000000000005</v>
      </c>
      <c r="F16" s="5">
        <v>-5.9329999999999998</v>
      </c>
      <c r="G16" s="5">
        <v>1.0999999999999999E-2</v>
      </c>
      <c r="H16" s="5">
        <v>5.5439999999999996</v>
      </c>
      <c r="I16" s="5">
        <v>2.5000000000000001E-2</v>
      </c>
      <c r="J16" s="5">
        <v>-0.45200000000000001</v>
      </c>
      <c r="K16" s="5">
        <v>9.4E-2</v>
      </c>
      <c r="L16" s="5">
        <v>8.2409999999999997</v>
      </c>
      <c r="M16" s="5">
        <v>0.871</v>
      </c>
      <c r="N16" s="5">
        <v>127.80500000000001</v>
      </c>
      <c r="O16" s="5">
        <v>14.163</v>
      </c>
      <c r="P16" s="5">
        <v>0.251</v>
      </c>
      <c r="Q16" s="5">
        <v>9.2999999999999999E-2</v>
      </c>
      <c r="R16" s="6">
        <v>1.1157131684831627</v>
      </c>
      <c r="S16" s="6">
        <v>0.3431467986061385</v>
      </c>
      <c r="T16" s="5">
        <v>0.62</v>
      </c>
      <c r="U16" s="5">
        <v>-2.8460000000000001</v>
      </c>
      <c r="V16" s="5">
        <v>0.88300000000000001</v>
      </c>
      <c r="W16" s="5">
        <v>122.71599999999999</v>
      </c>
      <c r="X16" s="5">
        <v>14.122</v>
      </c>
      <c r="Y16" s="29"/>
    </row>
    <row r="17" spans="1:26" ht="15.5">
      <c r="A17" s="3" t="s">
        <v>221</v>
      </c>
      <c r="B17" s="3" t="s">
        <v>226</v>
      </c>
      <c r="C17" s="4">
        <v>-10.48</v>
      </c>
      <c r="D17" s="4">
        <v>-6.82</v>
      </c>
      <c r="E17" s="5">
        <v>0.66200000000000003</v>
      </c>
      <c r="F17" s="5">
        <v>-5.8159999999999998</v>
      </c>
      <c r="G17" s="5">
        <v>1.2E-2</v>
      </c>
      <c r="H17" s="5">
        <v>5.6189999999999998</v>
      </c>
      <c r="I17" s="5">
        <v>3.2000000000000001E-2</v>
      </c>
      <c r="J17" s="5">
        <v>-0.28000000000000003</v>
      </c>
      <c r="K17" s="5">
        <v>0.13900000000000001</v>
      </c>
      <c r="L17" s="5">
        <v>16.524000000000001</v>
      </c>
      <c r="M17" s="5">
        <v>2.3050000000000002</v>
      </c>
      <c r="N17" s="5">
        <v>138.012</v>
      </c>
      <c r="O17" s="5">
        <v>18.593</v>
      </c>
      <c r="P17" s="5">
        <v>0.22800000000000001</v>
      </c>
      <c r="Q17" s="5">
        <v>0.13900000000000001</v>
      </c>
      <c r="R17" s="6">
        <v>1.1157131684831625</v>
      </c>
      <c r="S17" s="6">
        <v>0.3431467986061385</v>
      </c>
      <c r="T17" s="5">
        <v>0.59599999999999997</v>
      </c>
      <c r="U17" s="5">
        <v>5.1970000000000001</v>
      </c>
      <c r="V17" s="5">
        <v>2.3050000000000002</v>
      </c>
      <c r="W17" s="5">
        <v>132.57</v>
      </c>
      <c r="X17" s="5">
        <v>18.527999999999999</v>
      </c>
      <c r="Y17" s="29"/>
    </row>
    <row r="18" spans="1:26" ht="15.5">
      <c r="A18" s="3" t="s">
        <v>222</v>
      </c>
      <c r="B18" s="3" t="s">
        <v>226</v>
      </c>
      <c r="C18" s="4">
        <v>-10.63</v>
      </c>
      <c r="D18" s="4">
        <v>-6.87</v>
      </c>
      <c r="E18" s="5">
        <v>0.504</v>
      </c>
      <c r="F18" s="5">
        <v>-5.9630000000000001</v>
      </c>
      <c r="G18" s="5">
        <v>1.0999999999999999E-2</v>
      </c>
      <c r="H18" s="5">
        <v>5.5659999999999998</v>
      </c>
      <c r="I18" s="5">
        <v>0.03</v>
      </c>
      <c r="J18" s="5">
        <v>-0.625</v>
      </c>
      <c r="K18" s="5">
        <v>8.5000000000000006E-2</v>
      </c>
      <c r="L18" s="5">
        <v>8.3849999999999998</v>
      </c>
      <c r="M18" s="5">
        <v>0.89800000000000002</v>
      </c>
      <c r="N18" s="5">
        <v>130.833</v>
      </c>
      <c r="O18" s="5">
        <v>18.331</v>
      </c>
      <c r="P18" s="5">
        <v>8.8999999999999996E-2</v>
      </c>
      <c r="Q18" s="5">
        <v>9.7000000000000003E-2</v>
      </c>
      <c r="R18" s="6">
        <v>1.1157131684831625</v>
      </c>
      <c r="S18" s="6">
        <v>0.3431467986061385</v>
      </c>
      <c r="T18" s="5">
        <v>0.438</v>
      </c>
      <c r="U18" s="5">
        <v>-2.7469999999999999</v>
      </c>
      <c r="V18" s="5">
        <v>0.90100000000000002</v>
      </c>
      <c r="W18" s="5">
        <v>125.71899999999999</v>
      </c>
      <c r="X18" s="5">
        <v>18.263999999999999</v>
      </c>
      <c r="Y18" s="29"/>
    </row>
    <row r="19" spans="1:26" ht="15.5">
      <c r="A19" s="3" t="s">
        <v>223</v>
      </c>
      <c r="B19" s="3" t="s">
        <v>226</v>
      </c>
      <c r="C19" s="4">
        <v>-10.51</v>
      </c>
      <c r="D19" s="4">
        <v>-6.87</v>
      </c>
      <c r="E19" s="5">
        <v>0.63300000000000001</v>
      </c>
      <c r="F19" s="5">
        <v>-5.851</v>
      </c>
      <c r="G19" s="5">
        <v>1.4E-2</v>
      </c>
      <c r="H19" s="5">
        <v>5.5720000000000001</v>
      </c>
      <c r="I19" s="5">
        <v>3.5000000000000003E-2</v>
      </c>
      <c r="J19" s="5">
        <v>-0.38800000000000001</v>
      </c>
      <c r="K19" s="5">
        <v>0.11600000000000001</v>
      </c>
      <c r="L19" s="5">
        <v>7.9169999999999998</v>
      </c>
      <c r="M19" s="5">
        <v>1.107</v>
      </c>
      <c r="N19" s="5">
        <v>147.845</v>
      </c>
      <c r="O19" s="5">
        <v>24.355</v>
      </c>
      <c r="P19" s="5">
        <v>0.20300000000000001</v>
      </c>
      <c r="Q19" s="5">
        <v>0.11700000000000001</v>
      </c>
      <c r="R19" s="6">
        <v>1.1157131684831625</v>
      </c>
      <c r="S19" s="6">
        <v>0.3431467986061385</v>
      </c>
      <c r="T19" s="5">
        <v>0.56699999999999995</v>
      </c>
      <c r="U19" s="5">
        <v>-3.222</v>
      </c>
      <c r="V19" s="5">
        <v>1.107</v>
      </c>
      <c r="W19" s="5">
        <v>142.50200000000001</v>
      </c>
      <c r="X19" s="5">
        <v>24.227</v>
      </c>
      <c r="Y19" s="29"/>
    </row>
    <row r="20" spans="1:26" ht="15.5">
      <c r="A20" s="3" t="s">
        <v>224</v>
      </c>
      <c r="B20" s="3" t="s">
        <v>226</v>
      </c>
      <c r="C20" s="4">
        <v>-10.55</v>
      </c>
      <c r="D20" s="4">
        <v>-6.89</v>
      </c>
      <c r="E20" s="5">
        <v>0.53700000000000003</v>
      </c>
      <c r="F20" s="5">
        <v>-5.8869999999999996</v>
      </c>
      <c r="G20" s="5">
        <v>1.2999999999999999E-2</v>
      </c>
      <c r="H20" s="5">
        <v>5.5549999999999997</v>
      </c>
      <c r="I20" s="5">
        <v>3.1E-2</v>
      </c>
      <c r="J20" s="5">
        <v>-0.52600000000000002</v>
      </c>
      <c r="K20" s="5">
        <v>0.114</v>
      </c>
      <c r="L20" s="5">
        <v>7.952</v>
      </c>
      <c r="M20" s="5">
        <v>0.92300000000000004</v>
      </c>
      <c r="N20" s="5">
        <v>110.97199999999999</v>
      </c>
      <c r="O20" s="5">
        <v>18.22</v>
      </c>
      <c r="P20" s="5">
        <v>0.11799999999999999</v>
      </c>
      <c r="Q20" s="5">
        <v>0.106</v>
      </c>
      <c r="R20" s="6">
        <v>1.1157131684831625</v>
      </c>
      <c r="S20" s="6">
        <v>0.3431467986061385</v>
      </c>
      <c r="T20" s="5">
        <v>0.47099999999999997</v>
      </c>
      <c r="U20" s="5">
        <v>-3.153</v>
      </c>
      <c r="V20" s="5">
        <v>0.94199999999999995</v>
      </c>
      <c r="W20" s="5">
        <v>105.881</v>
      </c>
      <c r="X20" s="5">
        <v>18.167000000000002</v>
      </c>
      <c r="Y20" s="29"/>
    </row>
    <row r="21" spans="1:26" ht="15.5">
      <c r="A21" s="3" t="s">
        <v>225</v>
      </c>
      <c r="B21" s="3" t="s">
        <v>226</v>
      </c>
      <c r="C21" s="4">
        <v>-10.62</v>
      </c>
      <c r="D21" s="4">
        <v>-6.96</v>
      </c>
      <c r="E21" s="5">
        <v>0.57699999999999996</v>
      </c>
      <c r="F21" s="5">
        <v>-5.9539999999999997</v>
      </c>
      <c r="G21" s="5">
        <v>1.2E-2</v>
      </c>
      <c r="H21" s="5">
        <v>5.476</v>
      </c>
      <c r="I21" s="5">
        <v>3.1E-2</v>
      </c>
      <c r="J21" s="5">
        <v>-0.63700000000000001</v>
      </c>
      <c r="K21" s="5">
        <v>0.11700000000000001</v>
      </c>
      <c r="L21" s="5">
        <v>8.0470000000000006</v>
      </c>
      <c r="M21" s="5">
        <v>0.879</v>
      </c>
      <c r="N21" s="5">
        <v>110.09699999999999</v>
      </c>
      <c r="O21" s="5">
        <v>12.89</v>
      </c>
      <c r="P21" s="5">
        <v>0.155</v>
      </c>
      <c r="Q21" s="5">
        <v>0.113</v>
      </c>
      <c r="R21" s="6">
        <v>1.1157131684831625</v>
      </c>
      <c r="S21" s="6">
        <v>0.3431467986061385</v>
      </c>
      <c r="T21" s="5">
        <v>0.51100000000000001</v>
      </c>
      <c r="U21" s="5">
        <v>-2.9039999999999999</v>
      </c>
      <c r="V21" s="5">
        <v>0.872</v>
      </c>
      <c r="W21" s="5">
        <v>105.259</v>
      </c>
      <c r="X21" s="5">
        <v>12.853999999999999</v>
      </c>
      <c r="Y21" s="29"/>
    </row>
    <row r="22" spans="1:26" ht="15.5">
      <c r="A22" s="8"/>
      <c r="B22" s="8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</row>
    <row r="23" spans="1:26" s="23" customFormat="1" ht="18">
      <c r="A23" s="92" t="s">
        <v>41</v>
      </c>
      <c r="B23" s="93"/>
      <c r="C23" s="94">
        <f>AVERAGE(C2:C21)</f>
        <v>-10.5405</v>
      </c>
      <c r="D23" s="95">
        <f>AVERAGE(D2:D21)</f>
        <v>-6.92</v>
      </c>
      <c r="E23" s="96">
        <f>AVERAGE(E2:E21)</f>
        <v>0.63105000000000011</v>
      </c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 t="s">
        <v>42</v>
      </c>
      <c r="Q23" s="19"/>
      <c r="R23" s="20"/>
      <c r="S23" s="20"/>
      <c r="T23" s="21">
        <f>AVERAGE(T2:T21)</f>
        <v>0.56505000000000005</v>
      </c>
      <c r="U23" s="19"/>
      <c r="V23" s="19"/>
      <c r="W23" s="19"/>
      <c r="X23" s="19"/>
      <c r="Y23" s="22"/>
      <c r="Z23" s="22"/>
    </row>
    <row r="24" spans="1:26" s="23" customFormat="1" ht="18">
      <c r="A24" s="92" t="s">
        <v>43</v>
      </c>
      <c r="B24" s="93"/>
      <c r="C24" s="94">
        <f>STDEV(C2:C21)</f>
        <v>5.4817880294662918E-2</v>
      </c>
      <c r="D24" s="95">
        <f>STDEV(D2:D21)</f>
        <v>7.1524747281512285E-2</v>
      </c>
      <c r="E24" s="96">
        <f>STDEV(E2:E21)</f>
        <v>5.7370884785338902E-2</v>
      </c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 t="s">
        <v>42</v>
      </c>
      <c r="Q24" s="19"/>
      <c r="R24" s="20"/>
      <c r="S24" s="20"/>
      <c r="T24" s="21">
        <f>STDEV(T2:T21)</f>
        <v>5.7370884785338902E-2</v>
      </c>
      <c r="U24" s="19"/>
      <c r="V24" s="19"/>
      <c r="W24" s="19"/>
      <c r="X24" s="19"/>
      <c r="Y24" s="22"/>
      <c r="Z24" s="22"/>
    </row>
    <row r="25" spans="1:26" s="23" customFormat="1" ht="18">
      <c r="A25" s="92" t="s">
        <v>44</v>
      </c>
      <c r="B25" s="93"/>
      <c r="C25" s="97">
        <f>C24/SQRT(COUNT(C2:C21))</f>
        <v>1.2257650672131248E-2</v>
      </c>
      <c r="D25" s="98">
        <f>D24/SQRT(COUNT(D2:D21))</f>
        <v>1.5993419699495474E-2</v>
      </c>
      <c r="E25" s="96">
        <f>E24/SQRT(COUNT(E2:E21))</f>
        <v>1.2828519830932621E-2</v>
      </c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 t="s">
        <v>42</v>
      </c>
      <c r="Q25" s="19"/>
      <c r="R25" s="20"/>
      <c r="S25" s="20"/>
      <c r="T25" s="21">
        <f>T24/SQRT(COUNT(T2:T21))</f>
        <v>1.2828519830932621E-2</v>
      </c>
      <c r="U25" s="19"/>
      <c r="V25" s="19"/>
      <c r="W25" s="19"/>
      <c r="X25" s="19"/>
      <c r="Y25" s="22"/>
      <c r="Z25" s="22"/>
    </row>
    <row r="26" spans="1:26" ht="15.5">
      <c r="A26" s="99" t="s">
        <v>307</v>
      </c>
      <c r="B26" s="100"/>
      <c r="C26" s="101">
        <f>COUNT(E2:E21)</f>
        <v>20</v>
      </c>
      <c r="D26" s="101"/>
      <c r="E26" s="101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</row>
    <row r="27" spans="1:26" ht="15.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</row>
    <row r="28" spans="1:26" ht="15.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</row>
    <row r="29" spans="1:26" ht="15.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</row>
  </sheetData>
  <mergeCells count="1">
    <mergeCell ref="C26:E2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9"/>
  <sheetViews>
    <sheetView workbookViewId="0">
      <pane ySplit="1" topLeftCell="A32" activePane="bottomLeft" state="frozen"/>
      <selection pane="bottomLeft" activeCell="A33" sqref="A33:E36"/>
    </sheetView>
  </sheetViews>
  <sheetFormatPr defaultColWidth="10.90625" defaultRowHeight="12.5"/>
  <cols>
    <col min="1" max="1" width="23.1796875" bestFit="1" customWidth="1"/>
    <col min="2" max="2" width="13.36328125" customWidth="1"/>
    <col min="3" max="3" width="7.81640625" bestFit="1" customWidth="1"/>
    <col min="4" max="4" width="7" bestFit="1" customWidth="1"/>
    <col min="5" max="5" width="9.1796875" bestFit="1" customWidth="1"/>
    <col min="6" max="6" width="8.6328125" bestFit="1" customWidth="1"/>
    <col min="7" max="7" width="9.81640625" bestFit="1" customWidth="1"/>
    <col min="8" max="8" width="8.6328125" bestFit="1" customWidth="1"/>
    <col min="9" max="9" width="9.81640625" bestFit="1" customWidth="1"/>
    <col min="10" max="10" width="8.6328125" bestFit="1" customWidth="1"/>
    <col min="11" max="11" width="9.81640625" bestFit="1" customWidth="1"/>
    <col min="12" max="12" width="8.6328125" bestFit="1" customWidth="1"/>
    <col min="13" max="13" width="9.81640625" bestFit="1" customWidth="1"/>
    <col min="14" max="14" width="9.36328125" bestFit="1" customWidth="1"/>
    <col min="15" max="15" width="9.81640625" bestFit="1" customWidth="1"/>
    <col min="16" max="16" width="8.81640625" bestFit="1" customWidth="1"/>
    <col min="17" max="17" width="9.81640625" bestFit="1" customWidth="1"/>
    <col min="18" max="19" width="14" bestFit="1" customWidth="1"/>
    <col min="20" max="20" width="9.1796875" bestFit="1" customWidth="1"/>
    <col min="21" max="21" width="8.81640625" bestFit="1" customWidth="1"/>
    <col min="22" max="22" width="9.81640625" bestFit="1" customWidth="1"/>
    <col min="23" max="23" width="9.36328125" bestFit="1" customWidth="1"/>
    <col min="24" max="24" width="9.81640625" bestFit="1" customWidth="1"/>
  </cols>
  <sheetData>
    <row r="1" spans="1:26" s="18" customFormat="1" ht="66" customHeight="1">
      <c r="A1" s="9" t="s">
        <v>20</v>
      </c>
      <c r="B1" s="9" t="s">
        <v>18</v>
      </c>
      <c r="C1" s="10" t="s">
        <v>21</v>
      </c>
      <c r="D1" s="11" t="s">
        <v>22</v>
      </c>
      <c r="E1" s="12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4" t="s">
        <v>0</v>
      </c>
      <c r="S1" s="14" t="s">
        <v>1</v>
      </c>
      <c r="T1" s="15" t="s">
        <v>36</v>
      </c>
      <c r="U1" s="13" t="s">
        <v>37</v>
      </c>
      <c r="V1" s="13" t="s">
        <v>38</v>
      </c>
      <c r="W1" s="13" t="s">
        <v>39</v>
      </c>
      <c r="X1" s="13" t="s">
        <v>40</v>
      </c>
      <c r="Y1" s="16"/>
      <c r="Z1" s="17"/>
    </row>
    <row r="2" spans="1:26" ht="15.5">
      <c r="A2" s="3" t="s">
        <v>227</v>
      </c>
      <c r="B2" s="3" t="s">
        <v>257</v>
      </c>
      <c r="C2" s="4">
        <v>-10.5</v>
      </c>
      <c r="D2" s="4">
        <v>-6.77</v>
      </c>
      <c r="E2" s="5">
        <v>0.54500000000000004</v>
      </c>
      <c r="F2" s="5">
        <v>-5.3220000000000001</v>
      </c>
      <c r="G2" s="5">
        <v>7.0000000000000001E-3</v>
      </c>
      <c r="H2" s="5">
        <v>7.375</v>
      </c>
      <c r="I2" s="5">
        <v>2.7E-2</v>
      </c>
      <c r="J2" s="5">
        <v>1.67</v>
      </c>
      <c r="K2" s="5">
        <v>0.114</v>
      </c>
      <c r="L2" s="5">
        <v>13.092000000000001</v>
      </c>
      <c r="M2" s="5">
        <v>1.1679999999999999</v>
      </c>
      <c r="N2" s="5">
        <v>240.47900000000001</v>
      </c>
      <c r="O2" s="5">
        <v>21.123000000000001</v>
      </c>
      <c r="P2" s="5">
        <v>-5.0999999999999997E-2</v>
      </c>
      <c r="Q2" s="5">
        <v>0.10299999999999999</v>
      </c>
      <c r="R2" s="6">
        <v>0.60154472593677233</v>
      </c>
      <c r="S2" s="6">
        <v>0.51077642924582456</v>
      </c>
      <c r="T2" s="5">
        <v>0.47899999999999998</v>
      </c>
      <c r="U2" s="5">
        <v>-1.6879999999999999</v>
      </c>
      <c r="V2" s="5">
        <v>1.181</v>
      </c>
      <c r="W2" s="5">
        <v>229.667</v>
      </c>
      <c r="X2" s="5">
        <v>20.93</v>
      </c>
    </row>
    <row r="3" spans="1:26" ht="15.5">
      <c r="A3" s="3" t="s">
        <v>228</v>
      </c>
      <c r="B3" s="3" t="s">
        <v>257</v>
      </c>
      <c r="C3" s="4">
        <v>-10.51</v>
      </c>
      <c r="D3" s="4">
        <v>-6.7</v>
      </c>
      <c r="E3" s="40">
        <v>0.50600000000000001</v>
      </c>
      <c r="F3" s="5">
        <v>-5.3289999999999997</v>
      </c>
      <c r="G3" s="5">
        <v>0.01</v>
      </c>
      <c r="H3" s="5">
        <v>7.4509999999999996</v>
      </c>
      <c r="I3" s="5">
        <v>2.4E-2</v>
      </c>
      <c r="J3" s="5">
        <v>1.6719999999999999</v>
      </c>
      <c r="K3" s="5">
        <v>0.11799999999999999</v>
      </c>
      <c r="L3" s="5">
        <v>13.291</v>
      </c>
      <c r="M3" s="5">
        <v>0.82799999999999996</v>
      </c>
      <c r="N3" s="5">
        <v>165.453</v>
      </c>
      <c r="O3" s="5">
        <v>20.925999999999998</v>
      </c>
      <c r="P3" s="5">
        <v>-0.115</v>
      </c>
      <c r="Q3" s="5">
        <v>0.11600000000000001</v>
      </c>
      <c r="R3" s="6">
        <v>0.60154472593677233</v>
      </c>
      <c r="S3" s="6">
        <v>0.51077642924582456</v>
      </c>
      <c r="T3" s="40">
        <v>0.44</v>
      </c>
      <c r="U3" s="5">
        <v>-1.6419999999999999</v>
      </c>
      <c r="V3" s="5">
        <v>0.84899999999999998</v>
      </c>
      <c r="W3" s="5">
        <v>155.13399999999999</v>
      </c>
      <c r="X3" s="5">
        <v>20.745999999999999</v>
      </c>
    </row>
    <row r="4" spans="1:26" ht="15.5">
      <c r="A4" s="3" t="s">
        <v>229</v>
      </c>
      <c r="B4" s="3" t="s">
        <v>257</v>
      </c>
      <c r="C4" s="4">
        <v>-10.53</v>
      </c>
      <c r="D4" s="4">
        <v>-6.7</v>
      </c>
      <c r="E4" s="40">
        <v>0.52300000000000002</v>
      </c>
      <c r="F4" s="5">
        <v>-5.343</v>
      </c>
      <c r="G4" s="5">
        <v>1.0999999999999999E-2</v>
      </c>
      <c r="H4" s="5">
        <v>7.4480000000000004</v>
      </c>
      <c r="I4" s="5">
        <v>2.4E-2</v>
      </c>
      <c r="J4" s="5">
        <v>1.6819999999999999</v>
      </c>
      <c r="K4" s="5">
        <v>0.121</v>
      </c>
      <c r="L4" s="5">
        <v>13.081</v>
      </c>
      <c r="M4" s="5">
        <v>1.113</v>
      </c>
      <c r="N4" s="5">
        <v>172.16</v>
      </c>
      <c r="O4" s="5">
        <v>17.236999999999998</v>
      </c>
      <c r="P4" s="5">
        <v>-8.7999999999999995E-2</v>
      </c>
      <c r="Q4" s="5">
        <v>0.128</v>
      </c>
      <c r="R4" s="6">
        <v>0.60154472593677233</v>
      </c>
      <c r="S4" s="6">
        <v>0.51077642924582456</v>
      </c>
      <c r="T4" s="40">
        <v>0.45700000000000002</v>
      </c>
      <c r="U4" s="5">
        <v>-1.843</v>
      </c>
      <c r="V4" s="5">
        <v>1.1080000000000001</v>
      </c>
      <c r="W4" s="5">
        <v>161.80600000000001</v>
      </c>
      <c r="X4" s="5">
        <v>17.084</v>
      </c>
    </row>
    <row r="5" spans="1:26" ht="15.5">
      <c r="A5" s="3" t="s">
        <v>230</v>
      </c>
      <c r="B5" s="3" t="s">
        <v>257</v>
      </c>
      <c r="C5" s="4">
        <v>-10.46</v>
      </c>
      <c r="D5" s="4">
        <v>-6.66</v>
      </c>
      <c r="E5" s="40">
        <v>0.48699999999999999</v>
      </c>
      <c r="F5" s="5">
        <v>-5.282</v>
      </c>
      <c r="G5" s="5">
        <v>8.9999999999999993E-3</v>
      </c>
      <c r="H5" s="5">
        <v>7.4930000000000003</v>
      </c>
      <c r="I5" s="5">
        <v>2.5000000000000001E-2</v>
      </c>
      <c r="J5" s="5">
        <v>1.73</v>
      </c>
      <c r="K5" s="5">
        <v>0.104</v>
      </c>
      <c r="L5" s="5">
        <v>13.333</v>
      </c>
      <c r="M5" s="5">
        <v>0.98599999999999999</v>
      </c>
      <c r="N5" s="5">
        <v>161.15</v>
      </c>
      <c r="O5" s="5">
        <v>19.988</v>
      </c>
      <c r="P5" s="5">
        <v>-0.14799999999999999</v>
      </c>
      <c r="Q5" s="5">
        <v>9.7000000000000003E-2</v>
      </c>
      <c r="R5" s="6">
        <v>0.60154472593677233</v>
      </c>
      <c r="S5" s="6">
        <v>0.51077642924582456</v>
      </c>
      <c r="T5" s="40">
        <v>0.42099999999999999</v>
      </c>
      <c r="U5" s="5">
        <v>-1.6830000000000001</v>
      </c>
      <c r="V5" s="5">
        <v>1</v>
      </c>
      <c r="W5" s="5">
        <v>150.71600000000001</v>
      </c>
      <c r="X5" s="5">
        <v>19.800999999999998</v>
      </c>
    </row>
    <row r="6" spans="1:26" ht="15.5">
      <c r="A6" s="3" t="s">
        <v>231</v>
      </c>
      <c r="B6" s="3" t="s">
        <v>257</v>
      </c>
      <c r="C6" s="4">
        <v>-10.43</v>
      </c>
      <c r="D6" s="4">
        <v>-6.65</v>
      </c>
      <c r="E6" s="5">
        <v>0.53600000000000003</v>
      </c>
      <c r="F6" s="5">
        <v>-5.2469999999999999</v>
      </c>
      <c r="G6" s="5">
        <v>8.9999999999999993E-3</v>
      </c>
      <c r="H6" s="5">
        <v>7.5019999999999998</v>
      </c>
      <c r="I6" s="5">
        <v>2.1999999999999999E-2</v>
      </c>
      <c r="J6" s="5">
        <v>1.857</v>
      </c>
      <c r="K6" s="5">
        <v>0.123</v>
      </c>
      <c r="L6" s="5">
        <v>12.714</v>
      </c>
      <c r="M6" s="5">
        <v>0.93300000000000005</v>
      </c>
      <c r="N6" s="5">
        <v>177.46299999999999</v>
      </c>
      <c r="O6" s="5">
        <v>17.478999999999999</v>
      </c>
      <c r="P6" s="5">
        <v>-6.6000000000000003E-2</v>
      </c>
      <c r="Q6" s="5">
        <v>0.11799999999999999</v>
      </c>
      <c r="R6" s="6">
        <v>0.60154472593677233</v>
      </c>
      <c r="S6" s="6">
        <v>0.51077642924582456</v>
      </c>
      <c r="T6" s="5">
        <v>0.47</v>
      </c>
      <c r="U6" s="5">
        <v>-2.3109999999999999</v>
      </c>
      <c r="V6" s="5">
        <v>0.94399999999999995</v>
      </c>
      <c r="W6" s="5">
        <v>166.81899999999999</v>
      </c>
      <c r="X6" s="5">
        <v>17.317</v>
      </c>
    </row>
    <row r="7" spans="1:26" ht="15.5">
      <c r="A7" s="3" t="s">
        <v>232</v>
      </c>
      <c r="B7" s="3" t="s">
        <v>257</v>
      </c>
      <c r="C7" s="4">
        <v>-10.51</v>
      </c>
      <c r="D7" s="4">
        <v>-6.66</v>
      </c>
      <c r="E7" s="40">
        <v>0.45400000000000001</v>
      </c>
      <c r="F7" s="5">
        <v>-5.3259999999999996</v>
      </c>
      <c r="G7" s="5">
        <v>8.0000000000000002E-3</v>
      </c>
      <c r="H7" s="5">
        <v>7.4909999999999997</v>
      </c>
      <c r="I7" s="5">
        <v>2.4E-2</v>
      </c>
      <c r="J7" s="5">
        <v>1.627</v>
      </c>
      <c r="K7" s="5">
        <v>0.106</v>
      </c>
      <c r="L7" s="5">
        <v>12.519</v>
      </c>
      <c r="M7" s="5">
        <v>0.85399999999999998</v>
      </c>
      <c r="N7" s="5">
        <v>121.187</v>
      </c>
      <c r="O7" s="5">
        <v>22.507999999999999</v>
      </c>
      <c r="P7" s="5">
        <v>-0.20200000000000001</v>
      </c>
      <c r="Q7" s="5">
        <v>0.106</v>
      </c>
      <c r="R7" s="6">
        <v>0.60154472593677233</v>
      </c>
      <c r="S7" s="6">
        <v>0.51077642924582456</v>
      </c>
      <c r="T7" s="40">
        <v>0.38800000000000001</v>
      </c>
      <c r="U7" s="5">
        <v>-2.4809999999999999</v>
      </c>
      <c r="V7" s="5">
        <v>0.87</v>
      </c>
      <c r="W7" s="5">
        <v>111.17</v>
      </c>
      <c r="X7" s="5">
        <v>22.291</v>
      </c>
    </row>
    <row r="8" spans="1:26" ht="15.5">
      <c r="A8" s="3" t="s">
        <v>233</v>
      </c>
      <c r="B8" s="3" t="s">
        <v>257</v>
      </c>
      <c r="C8" s="4">
        <v>-10.47</v>
      </c>
      <c r="D8" s="4">
        <v>-6.68</v>
      </c>
      <c r="E8" s="5">
        <v>0.54700000000000004</v>
      </c>
      <c r="F8" s="5">
        <v>-5.2869999999999999</v>
      </c>
      <c r="G8" s="5">
        <v>8.9999999999999993E-3</v>
      </c>
      <c r="H8" s="5">
        <v>7.4710000000000001</v>
      </c>
      <c r="I8" s="5">
        <v>1.7999999999999999E-2</v>
      </c>
      <c r="J8" s="5">
        <v>1.804</v>
      </c>
      <c r="K8" s="5">
        <v>8.5999999999999993E-2</v>
      </c>
      <c r="L8" s="5">
        <v>13.039</v>
      </c>
      <c r="M8" s="5">
        <v>0.872</v>
      </c>
      <c r="N8" s="5">
        <v>168.53800000000001</v>
      </c>
      <c r="O8" s="5">
        <v>20.902000000000001</v>
      </c>
      <c r="P8" s="5">
        <v>-4.8000000000000001E-2</v>
      </c>
      <c r="Q8" s="5">
        <v>8.4000000000000005E-2</v>
      </c>
      <c r="R8" s="6">
        <v>0.60154472593677233</v>
      </c>
      <c r="S8" s="6">
        <v>0.51077642924582456</v>
      </c>
      <c r="T8" s="5">
        <v>0.48099999999999998</v>
      </c>
      <c r="U8" s="5">
        <v>-1.931</v>
      </c>
      <c r="V8" s="5">
        <v>0.88</v>
      </c>
      <c r="W8" s="5">
        <v>158.09399999999999</v>
      </c>
      <c r="X8" s="5">
        <v>20.731000000000002</v>
      </c>
    </row>
    <row r="9" spans="1:26" ht="15.5">
      <c r="A9" s="3" t="s">
        <v>234</v>
      </c>
      <c r="B9" s="3" t="s">
        <v>257</v>
      </c>
      <c r="C9" s="4">
        <v>-10.53</v>
      </c>
      <c r="D9" s="4">
        <v>-6.7</v>
      </c>
      <c r="E9" s="5">
        <v>0.54</v>
      </c>
      <c r="F9" s="5">
        <v>-5.3419999999999996</v>
      </c>
      <c r="G9" s="5">
        <v>8.9999999999999993E-3</v>
      </c>
      <c r="H9" s="5">
        <v>7.4489999999999998</v>
      </c>
      <c r="I9" s="5">
        <v>1.7000000000000001E-2</v>
      </c>
      <c r="J9" s="5">
        <v>1.7130000000000001</v>
      </c>
      <c r="K9" s="5">
        <v>9.9000000000000005E-2</v>
      </c>
      <c r="L9" s="5">
        <v>13.071999999999999</v>
      </c>
      <c r="M9" s="5">
        <v>0.89100000000000001</v>
      </c>
      <c r="N9" s="5">
        <v>161.79499999999999</v>
      </c>
      <c r="O9" s="5">
        <v>15.653</v>
      </c>
      <c r="P9" s="5">
        <v>-0.06</v>
      </c>
      <c r="Q9" s="5">
        <v>9.0999999999999998E-2</v>
      </c>
      <c r="R9" s="6">
        <v>0.60154472593677233</v>
      </c>
      <c r="S9" s="6">
        <v>0.51077642924582456</v>
      </c>
      <c r="T9" s="5">
        <v>0.47399999999999998</v>
      </c>
      <c r="U9" s="5">
        <v>-1.8540000000000001</v>
      </c>
      <c r="V9" s="5">
        <v>0.89200000000000002</v>
      </c>
      <c r="W9" s="5">
        <v>151.52799999999999</v>
      </c>
      <c r="X9" s="5">
        <v>15.507</v>
      </c>
    </row>
    <row r="10" spans="1:26" ht="15.5">
      <c r="A10" s="3" t="s">
        <v>235</v>
      </c>
      <c r="B10" s="3" t="s">
        <v>257</v>
      </c>
      <c r="C10" s="4">
        <v>-10.57</v>
      </c>
      <c r="D10" s="4">
        <v>-6.78</v>
      </c>
      <c r="E10" s="5">
        <v>0.52600000000000002</v>
      </c>
      <c r="F10" s="5">
        <v>-5.3869999999999996</v>
      </c>
      <c r="G10" s="5">
        <v>1.7000000000000001E-2</v>
      </c>
      <c r="H10" s="5">
        <v>7.367</v>
      </c>
      <c r="I10" s="5">
        <v>3.3000000000000002E-2</v>
      </c>
      <c r="J10" s="5">
        <v>1.5629999999999999</v>
      </c>
      <c r="K10" s="5">
        <v>0.13300000000000001</v>
      </c>
      <c r="L10" s="5">
        <v>12.689</v>
      </c>
      <c r="M10" s="5">
        <v>0.82499999999999996</v>
      </c>
      <c r="N10" s="5">
        <v>183.96799999999999</v>
      </c>
      <c r="O10" s="5">
        <v>18.629000000000001</v>
      </c>
      <c r="P10" s="5">
        <v>-8.3000000000000004E-2</v>
      </c>
      <c r="Q10" s="5">
        <v>0.125</v>
      </c>
      <c r="R10" s="6">
        <v>0.60154472593677233</v>
      </c>
      <c r="S10" s="6">
        <v>0.51077642924582456</v>
      </c>
      <c r="T10" s="5">
        <v>0.46</v>
      </c>
      <c r="U10" s="5">
        <v>-2.0699999999999998</v>
      </c>
      <c r="V10" s="5">
        <v>0.80200000000000005</v>
      </c>
      <c r="W10" s="5">
        <v>173.75</v>
      </c>
      <c r="X10" s="5">
        <v>18.465</v>
      </c>
    </row>
    <row r="11" spans="1:26" ht="15.5">
      <c r="A11" s="3" t="s">
        <v>236</v>
      </c>
      <c r="B11" s="3" t="s">
        <v>257</v>
      </c>
      <c r="C11" s="4">
        <v>-10.44</v>
      </c>
      <c r="D11" s="4">
        <v>-6.65</v>
      </c>
      <c r="E11" s="40">
        <v>0.51</v>
      </c>
      <c r="F11" s="5">
        <v>-5.2560000000000002</v>
      </c>
      <c r="G11" s="5">
        <v>8.9999999999999993E-3</v>
      </c>
      <c r="H11" s="5">
        <v>7.5039999999999996</v>
      </c>
      <c r="I11" s="5">
        <v>2.3E-2</v>
      </c>
      <c r="J11" s="5">
        <v>1.806</v>
      </c>
      <c r="K11" s="5">
        <v>8.4000000000000005E-2</v>
      </c>
      <c r="L11" s="5">
        <v>13.548999999999999</v>
      </c>
      <c r="M11" s="5">
        <v>0.72399999999999998</v>
      </c>
      <c r="N11" s="5">
        <v>137.42500000000001</v>
      </c>
      <c r="O11" s="5">
        <v>20.138999999999999</v>
      </c>
      <c r="P11" s="5">
        <v>-0.109</v>
      </c>
      <c r="Q11" s="5">
        <v>7.5999999999999998E-2</v>
      </c>
      <c r="R11" s="6">
        <v>0.60154472593677233</v>
      </c>
      <c r="S11" s="6">
        <v>0.51077642924582456</v>
      </c>
      <c r="T11" s="40">
        <v>0.44400000000000001</v>
      </c>
      <c r="U11" s="5">
        <v>-1.4930000000000001</v>
      </c>
      <c r="V11" s="5">
        <v>0.72899999999999998</v>
      </c>
      <c r="W11" s="5">
        <v>127.149</v>
      </c>
      <c r="X11" s="5">
        <v>19.940999999999999</v>
      </c>
    </row>
    <row r="12" spans="1:26" ht="15.5">
      <c r="A12" s="3" t="s">
        <v>237</v>
      </c>
      <c r="B12" s="3" t="s">
        <v>257</v>
      </c>
      <c r="C12" s="4">
        <v>-10.38</v>
      </c>
      <c r="D12" s="4">
        <v>-6.61</v>
      </c>
      <c r="E12" s="5">
        <v>0.59199999999999997</v>
      </c>
      <c r="F12" s="5">
        <v>-5.2220000000000004</v>
      </c>
      <c r="G12" s="5">
        <v>1.2999999999999999E-2</v>
      </c>
      <c r="H12" s="5">
        <v>7.5039999999999996</v>
      </c>
      <c r="I12" s="5">
        <v>3.6999999999999998E-2</v>
      </c>
      <c r="J12" s="5">
        <v>1.7529999999999999</v>
      </c>
      <c r="K12" s="5">
        <v>0.11600000000000001</v>
      </c>
      <c r="L12" s="5">
        <v>13.006</v>
      </c>
      <c r="M12" s="5">
        <v>0.80900000000000005</v>
      </c>
      <c r="N12" s="5">
        <v>154.054</v>
      </c>
      <c r="O12" s="5">
        <v>23.408999999999999</v>
      </c>
      <c r="P12" s="5">
        <v>-0.19700000000000001</v>
      </c>
      <c r="Q12" s="5">
        <v>0.121</v>
      </c>
      <c r="R12" s="6">
        <v>0.86385718751004825</v>
      </c>
      <c r="S12" s="6">
        <v>0.69418385833139717</v>
      </c>
      <c r="T12" s="5">
        <v>0.52600000000000002</v>
      </c>
      <c r="U12" s="5">
        <v>-2.028</v>
      </c>
      <c r="V12" s="5">
        <v>0.81</v>
      </c>
      <c r="W12" s="5">
        <v>143.58699999999999</v>
      </c>
      <c r="X12" s="5">
        <v>23.190999999999999</v>
      </c>
    </row>
    <row r="13" spans="1:26" ht="15.5">
      <c r="A13" s="3" t="s">
        <v>238</v>
      </c>
      <c r="B13" s="3" t="s">
        <v>257</v>
      </c>
      <c r="C13" s="4">
        <v>-10.53</v>
      </c>
      <c r="D13" s="4">
        <v>-6.81</v>
      </c>
      <c r="E13" s="40">
        <v>0.51600000000000001</v>
      </c>
      <c r="F13" s="5">
        <v>-5.3730000000000002</v>
      </c>
      <c r="G13" s="5">
        <v>0.01</v>
      </c>
      <c r="H13" s="5">
        <v>7.2919999999999998</v>
      </c>
      <c r="I13" s="5">
        <v>4.2999999999999997E-2</v>
      </c>
      <c r="J13" s="5">
        <v>1.302</v>
      </c>
      <c r="K13" s="5">
        <v>0.105</v>
      </c>
      <c r="L13" s="5">
        <v>12.742000000000001</v>
      </c>
      <c r="M13" s="5">
        <v>0.70799999999999996</v>
      </c>
      <c r="N13" s="5">
        <v>108.871</v>
      </c>
      <c r="O13" s="5">
        <v>31.687999999999999</v>
      </c>
      <c r="P13" s="5">
        <v>-0.28399999999999997</v>
      </c>
      <c r="Q13" s="5">
        <v>0.12</v>
      </c>
      <c r="R13" s="6">
        <v>0.86385718751004814</v>
      </c>
      <c r="S13" s="6">
        <v>0.69418385833139717</v>
      </c>
      <c r="T13" s="40">
        <v>0.45</v>
      </c>
      <c r="U13" s="5">
        <v>-1.869</v>
      </c>
      <c r="V13" s="5">
        <v>0.745</v>
      </c>
      <c r="W13" s="5">
        <v>99.445999999999998</v>
      </c>
      <c r="X13" s="5">
        <v>31.475000000000001</v>
      </c>
    </row>
    <row r="14" spans="1:26" ht="15.5">
      <c r="A14" s="3" t="s">
        <v>239</v>
      </c>
      <c r="B14" s="3" t="s">
        <v>257</v>
      </c>
      <c r="C14" s="4">
        <v>-10.53</v>
      </c>
      <c r="D14" s="4">
        <v>-6.79</v>
      </c>
      <c r="E14" s="5">
        <v>0.61199999999999999</v>
      </c>
      <c r="F14" s="5">
        <v>-5.37</v>
      </c>
      <c r="G14" s="5">
        <v>8.9999999999999993E-3</v>
      </c>
      <c r="H14" s="5">
        <v>7.3159999999999998</v>
      </c>
      <c r="I14" s="5">
        <v>2.4E-2</v>
      </c>
      <c r="J14" s="5">
        <v>1.4390000000000001</v>
      </c>
      <c r="K14" s="5">
        <v>0.107</v>
      </c>
      <c r="L14" s="5">
        <v>13.975</v>
      </c>
      <c r="M14" s="5">
        <v>0.75900000000000001</v>
      </c>
      <c r="N14" s="5">
        <v>118.37</v>
      </c>
      <c r="O14" s="5">
        <v>36.552</v>
      </c>
      <c r="P14" s="5">
        <v>-0.17399999999999999</v>
      </c>
      <c r="Q14" s="5">
        <v>9.7000000000000003E-2</v>
      </c>
      <c r="R14" s="6">
        <v>0.86385718751004814</v>
      </c>
      <c r="S14" s="6">
        <v>0.69418385833139717</v>
      </c>
      <c r="T14" s="5">
        <v>0.54600000000000004</v>
      </c>
      <c r="U14" s="5">
        <v>-0.7</v>
      </c>
      <c r="V14" s="5">
        <v>0.76800000000000002</v>
      </c>
      <c r="W14" s="5">
        <v>108.809</v>
      </c>
      <c r="X14" s="5">
        <v>36.225000000000001</v>
      </c>
    </row>
    <row r="15" spans="1:26" ht="15.5">
      <c r="A15" s="3" t="s">
        <v>240</v>
      </c>
      <c r="B15" s="3" t="s">
        <v>257</v>
      </c>
      <c r="C15" s="4">
        <v>-10.49</v>
      </c>
      <c r="D15" s="4">
        <v>-6.72</v>
      </c>
      <c r="E15" s="5">
        <v>0.57399999999999995</v>
      </c>
      <c r="F15" s="5">
        <v>-5.3339999999999996</v>
      </c>
      <c r="G15" s="5">
        <v>1.2E-2</v>
      </c>
      <c r="H15" s="5">
        <v>7.3849999999999998</v>
      </c>
      <c r="I15" s="5">
        <v>2.7E-2</v>
      </c>
      <c r="J15" s="5">
        <v>1.5009999999999999</v>
      </c>
      <c r="K15" s="5">
        <v>0.115</v>
      </c>
      <c r="L15" s="5">
        <v>13.795</v>
      </c>
      <c r="M15" s="5">
        <v>0.85</v>
      </c>
      <c r="N15" s="5">
        <v>122.092</v>
      </c>
      <c r="O15" s="5">
        <v>32.402000000000001</v>
      </c>
      <c r="P15" s="5">
        <v>-0.217</v>
      </c>
      <c r="Q15" s="5">
        <v>0.113</v>
      </c>
      <c r="R15" s="6">
        <v>0.86385718751004814</v>
      </c>
      <c r="S15" s="6">
        <v>0.69418385833139717</v>
      </c>
      <c r="T15" s="5">
        <v>0.50800000000000001</v>
      </c>
      <c r="U15" s="5">
        <v>-1.0149999999999999</v>
      </c>
      <c r="V15" s="5">
        <v>0.85199999999999998</v>
      </c>
      <c r="W15" s="5">
        <v>112.30500000000001</v>
      </c>
      <c r="X15" s="5">
        <v>32.115000000000002</v>
      </c>
    </row>
    <row r="16" spans="1:26" ht="15.5">
      <c r="A16" s="3" t="s">
        <v>241</v>
      </c>
      <c r="B16" s="3" t="s">
        <v>257</v>
      </c>
      <c r="C16" s="4">
        <v>-10.49</v>
      </c>
      <c r="D16" s="4">
        <v>-6.63</v>
      </c>
      <c r="E16" s="5">
        <v>0.61099999999999999</v>
      </c>
      <c r="F16" s="5">
        <v>-5.33</v>
      </c>
      <c r="G16" s="5">
        <v>1.0999999999999999E-2</v>
      </c>
      <c r="H16" s="5">
        <v>7.484</v>
      </c>
      <c r="I16" s="5">
        <v>2.8000000000000001E-2</v>
      </c>
      <c r="J16" s="5">
        <v>1.6439999999999999</v>
      </c>
      <c r="K16" s="5">
        <v>0.106</v>
      </c>
      <c r="L16" s="5">
        <v>13.352</v>
      </c>
      <c r="M16" s="5">
        <v>0.72899999999999998</v>
      </c>
      <c r="N16" s="5">
        <v>126.51600000000001</v>
      </c>
      <c r="O16" s="5">
        <v>27.623000000000001</v>
      </c>
      <c r="P16" s="5">
        <v>-0.17499999999999999</v>
      </c>
      <c r="Q16" s="5">
        <v>0.104</v>
      </c>
      <c r="R16" s="6">
        <v>0.86385718751004825</v>
      </c>
      <c r="S16" s="6">
        <v>0.69418385833139729</v>
      </c>
      <c r="T16" s="5">
        <v>0.54500000000000004</v>
      </c>
      <c r="U16" s="5">
        <v>-1.6479999999999999</v>
      </c>
      <c r="V16" s="5">
        <v>0.73799999999999999</v>
      </c>
      <c r="W16" s="5">
        <v>116.471</v>
      </c>
      <c r="X16" s="5">
        <v>27.390999999999998</v>
      </c>
    </row>
    <row r="17" spans="1:24" ht="15.5">
      <c r="A17" s="3" t="s">
        <v>242</v>
      </c>
      <c r="B17" s="3" t="s">
        <v>257</v>
      </c>
      <c r="C17" s="4">
        <v>-10.36</v>
      </c>
      <c r="D17" s="4">
        <v>-6.57</v>
      </c>
      <c r="E17" s="5">
        <v>0.59899999999999998</v>
      </c>
      <c r="F17" s="5">
        <v>-5.202</v>
      </c>
      <c r="G17" s="5">
        <v>1.2999999999999999E-2</v>
      </c>
      <c r="H17" s="5">
        <v>7.5380000000000003</v>
      </c>
      <c r="I17" s="5">
        <v>3.2000000000000001E-2</v>
      </c>
      <c r="J17" s="5">
        <v>1.8149999999999999</v>
      </c>
      <c r="K17" s="5">
        <v>0.11799999999999999</v>
      </c>
      <c r="L17" s="5">
        <v>12.958</v>
      </c>
      <c r="M17" s="5">
        <v>0.98599999999999999</v>
      </c>
      <c r="N17" s="5">
        <v>117.06100000000001</v>
      </c>
      <c r="O17" s="5">
        <v>28.123999999999999</v>
      </c>
      <c r="P17" s="5">
        <v>-0.189</v>
      </c>
      <c r="Q17" s="5">
        <v>0.124</v>
      </c>
      <c r="R17" s="6">
        <v>0.86385718751004814</v>
      </c>
      <c r="S17" s="6">
        <v>0.69418385833139717</v>
      </c>
      <c r="T17" s="5">
        <v>0.53300000000000003</v>
      </c>
      <c r="U17" s="5">
        <v>-2.1419999999999999</v>
      </c>
      <c r="V17" s="5">
        <v>0.96599999999999997</v>
      </c>
      <c r="W17" s="5">
        <v>106.833</v>
      </c>
      <c r="X17" s="5">
        <v>27.864999999999998</v>
      </c>
    </row>
    <row r="18" spans="1:24" ht="15.5">
      <c r="A18" s="3" t="s">
        <v>243</v>
      </c>
      <c r="B18" s="3" t="s">
        <v>257</v>
      </c>
      <c r="C18" s="4">
        <v>-10.42</v>
      </c>
      <c r="D18" s="4">
        <v>-6.6</v>
      </c>
      <c r="E18" s="5">
        <v>0.61399999999999999</v>
      </c>
      <c r="F18" s="5">
        <v>-5.26</v>
      </c>
      <c r="G18" s="5">
        <v>1.4E-2</v>
      </c>
      <c r="H18" s="5">
        <v>7.5110000000000001</v>
      </c>
      <c r="I18" s="5">
        <v>2.8000000000000001E-2</v>
      </c>
      <c r="J18" s="5">
        <v>1.7470000000000001</v>
      </c>
      <c r="K18" s="5">
        <v>0.14699999999999999</v>
      </c>
      <c r="L18" s="5">
        <v>13.04</v>
      </c>
      <c r="M18" s="5">
        <v>0.77</v>
      </c>
      <c r="N18" s="5">
        <v>136.32599999999999</v>
      </c>
      <c r="O18" s="5">
        <v>33.496000000000002</v>
      </c>
      <c r="P18" s="5">
        <v>-0.17100000000000001</v>
      </c>
      <c r="Q18" s="5">
        <v>0.13500000000000001</v>
      </c>
      <c r="R18" s="6">
        <v>0.86385718751004814</v>
      </c>
      <c r="S18" s="6">
        <v>0.69418385833139717</v>
      </c>
      <c r="T18" s="5">
        <v>0.54800000000000004</v>
      </c>
      <c r="U18" s="5">
        <v>-2.0070000000000001</v>
      </c>
      <c r="V18" s="5">
        <v>0.76200000000000001</v>
      </c>
      <c r="W18" s="5">
        <v>126.051</v>
      </c>
      <c r="X18" s="5">
        <v>33.204999999999998</v>
      </c>
    </row>
    <row r="19" spans="1:24" ht="15.5">
      <c r="A19" s="3" t="s">
        <v>244</v>
      </c>
      <c r="B19" s="3" t="s">
        <v>257</v>
      </c>
      <c r="C19" s="4">
        <v>-10.47</v>
      </c>
      <c r="D19" s="4">
        <v>-6.68</v>
      </c>
      <c r="E19" s="5">
        <v>0.55300000000000005</v>
      </c>
      <c r="F19" s="5">
        <v>-5.3150000000000004</v>
      </c>
      <c r="G19" s="5">
        <v>1.2999999999999999E-2</v>
      </c>
      <c r="H19" s="5">
        <v>7.43</v>
      </c>
      <c r="I19" s="5">
        <v>3.5000000000000003E-2</v>
      </c>
      <c r="J19" s="5">
        <v>1.5389999999999999</v>
      </c>
      <c r="K19" s="5">
        <v>0.14699999999999999</v>
      </c>
      <c r="L19" s="5">
        <v>12.971</v>
      </c>
      <c r="M19" s="5">
        <v>0.76400000000000001</v>
      </c>
      <c r="N19" s="5">
        <v>126.113</v>
      </c>
      <c r="O19" s="5">
        <v>28.497</v>
      </c>
      <c r="P19" s="5">
        <v>-0.24199999999999999</v>
      </c>
      <c r="Q19" s="5">
        <v>0.14399999999999999</v>
      </c>
      <c r="R19" s="6">
        <v>0.86385718751004814</v>
      </c>
      <c r="S19" s="6">
        <v>0.69418385833139717</v>
      </c>
      <c r="T19" s="5">
        <v>0.48699999999999999</v>
      </c>
      <c r="U19" s="5">
        <v>-1.9159999999999999</v>
      </c>
      <c r="V19" s="5">
        <v>0.76</v>
      </c>
      <c r="W19" s="5">
        <v>116.17100000000001</v>
      </c>
      <c r="X19" s="5">
        <v>28.231999999999999</v>
      </c>
    </row>
    <row r="20" spans="1:24" ht="15.5">
      <c r="A20" s="3" t="s">
        <v>245</v>
      </c>
      <c r="B20" s="3" t="s">
        <v>257</v>
      </c>
      <c r="C20" s="4">
        <v>-10.49</v>
      </c>
      <c r="D20" s="4">
        <v>-6.77</v>
      </c>
      <c r="E20" s="5">
        <v>0.64700000000000002</v>
      </c>
      <c r="F20" s="5">
        <v>-5.3390000000000004</v>
      </c>
      <c r="G20" s="5">
        <v>1.7000000000000001E-2</v>
      </c>
      <c r="H20" s="5">
        <v>7.3380000000000001</v>
      </c>
      <c r="I20" s="5">
        <v>4.8000000000000001E-2</v>
      </c>
      <c r="J20" s="5">
        <v>1.534</v>
      </c>
      <c r="K20" s="5">
        <v>0.187</v>
      </c>
      <c r="L20" s="5">
        <v>12.015000000000001</v>
      </c>
      <c r="M20" s="5">
        <v>0.99299999999999999</v>
      </c>
      <c r="N20" s="5">
        <v>194.922</v>
      </c>
      <c r="O20" s="5">
        <v>40.951000000000001</v>
      </c>
      <c r="P20" s="5">
        <v>-0.13300000000000001</v>
      </c>
      <c r="Q20" s="5">
        <v>0.17199999999999999</v>
      </c>
      <c r="R20" s="6">
        <v>0.86385718751004814</v>
      </c>
      <c r="S20" s="6">
        <v>0.69418385833139717</v>
      </c>
      <c r="T20" s="5">
        <v>0.58099999999999996</v>
      </c>
      <c r="U20" s="5">
        <v>-2.6760000000000002</v>
      </c>
      <c r="V20" s="5">
        <v>0.94199999999999995</v>
      </c>
      <c r="W20" s="5">
        <v>184.614</v>
      </c>
      <c r="X20" s="5">
        <v>40.558999999999997</v>
      </c>
    </row>
    <row r="21" spans="1:24" ht="15.5">
      <c r="A21" s="3" t="s">
        <v>246</v>
      </c>
      <c r="B21" s="3" t="s">
        <v>257</v>
      </c>
      <c r="C21" s="4">
        <v>-10.45</v>
      </c>
      <c r="D21" s="4">
        <v>-6.64</v>
      </c>
      <c r="E21" s="5">
        <v>0.58499999999999996</v>
      </c>
      <c r="F21" s="5">
        <v>-5.2949999999999999</v>
      </c>
      <c r="G21" s="5">
        <v>2.1999999999999999E-2</v>
      </c>
      <c r="H21" s="5">
        <v>7.4720000000000004</v>
      </c>
      <c r="I21" s="5">
        <v>0.05</v>
      </c>
      <c r="J21" s="5">
        <v>1.6379999999999999</v>
      </c>
      <c r="K21" s="5">
        <v>0.12</v>
      </c>
      <c r="L21" s="5">
        <v>12.635</v>
      </c>
      <c r="M21" s="5">
        <v>1.0169999999999999</v>
      </c>
      <c r="N21" s="5">
        <v>128.423</v>
      </c>
      <c r="O21" s="5">
        <v>29.268999999999998</v>
      </c>
      <c r="P21" s="5">
        <v>-0.20499999999999999</v>
      </c>
      <c r="Q21" s="5">
        <v>0.09</v>
      </c>
      <c r="R21" s="6">
        <v>0.86385718751004814</v>
      </c>
      <c r="S21" s="6">
        <v>0.69418385833139729</v>
      </c>
      <c r="T21" s="5">
        <v>0.51900000000000002</v>
      </c>
      <c r="U21" s="5">
        <v>-2.33</v>
      </c>
      <c r="V21" s="5">
        <v>0.98299999999999998</v>
      </c>
      <c r="W21" s="5">
        <v>118.345</v>
      </c>
      <c r="X21" s="5">
        <v>28.984999999999999</v>
      </c>
    </row>
    <row r="22" spans="1:24" ht="15.5">
      <c r="A22" s="3" t="s">
        <v>247</v>
      </c>
      <c r="B22" s="3" t="s">
        <v>257</v>
      </c>
      <c r="C22" s="4">
        <v>-10.4</v>
      </c>
      <c r="D22" s="4">
        <v>-6.7</v>
      </c>
      <c r="E22" s="5">
        <v>0.61599999999999999</v>
      </c>
      <c r="F22" s="5">
        <v>-5.7389999999999999</v>
      </c>
      <c r="G22" s="5">
        <v>1.4999999999999999E-2</v>
      </c>
      <c r="H22" s="5">
        <v>5.7380000000000004</v>
      </c>
      <c r="I22" s="5">
        <v>3.5000000000000003E-2</v>
      </c>
      <c r="J22" s="5">
        <v>-0.127</v>
      </c>
      <c r="K22" s="5">
        <v>0.11</v>
      </c>
      <c r="L22" s="5">
        <v>8.5090000000000003</v>
      </c>
      <c r="M22" s="5">
        <v>0.92400000000000004</v>
      </c>
      <c r="N22" s="5">
        <v>168.67099999999999</v>
      </c>
      <c r="O22" s="5">
        <v>18.850000000000001</v>
      </c>
      <c r="P22" s="5">
        <v>0.186</v>
      </c>
      <c r="Q22" s="5">
        <v>0.109</v>
      </c>
      <c r="R22" s="6">
        <v>1.1157131684831625</v>
      </c>
      <c r="S22" s="6">
        <v>0.34314679860613856</v>
      </c>
      <c r="T22" s="5">
        <v>0.55000000000000004</v>
      </c>
      <c r="U22" s="5">
        <v>-2.9670000000000001</v>
      </c>
      <c r="V22" s="5">
        <v>0.93300000000000005</v>
      </c>
      <c r="W22" s="5">
        <v>162.714</v>
      </c>
      <c r="X22" s="5">
        <v>18.759</v>
      </c>
    </row>
    <row r="23" spans="1:24" ht="15.5">
      <c r="A23" s="3" t="s">
        <v>248</v>
      </c>
      <c r="B23" s="3" t="s">
        <v>257</v>
      </c>
      <c r="C23" s="4">
        <v>-10.48</v>
      </c>
      <c r="D23" s="4">
        <v>-6.66</v>
      </c>
      <c r="E23" s="5">
        <v>0.63800000000000001</v>
      </c>
      <c r="F23" s="5">
        <v>-5.8129999999999997</v>
      </c>
      <c r="G23" s="5">
        <v>2.4E-2</v>
      </c>
      <c r="H23" s="5">
        <v>5.7839999999999998</v>
      </c>
      <c r="I23" s="5">
        <v>5.8999999999999997E-2</v>
      </c>
      <c r="J23" s="5">
        <v>-0.13800000000000001</v>
      </c>
      <c r="K23" s="5">
        <v>0.17</v>
      </c>
      <c r="L23" s="5">
        <v>8.23</v>
      </c>
      <c r="M23" s="5">
        <v>1.111</v>
      </c>
      <c r="N23" s="5">
        <v>185.91399999999999</v>
      </c>
      <c r="O23" s="5">
        <v>19.704999999999998</v>
      </c>
      <c r="P23" s="5">
        <v>0.20599999999999999</v>
      </c>
      <c r="Q23" s="5">
        <v>0.114</v>
      </c>
      <c r="R23" s="6">
        <v>1.1157131684831625</v>
      </c>
      <c r="S23" s="6">
        <v>0.3431467986061385</v>
      </c>
      <c r="T23" s="5">
        <v>0.57199999999999995</v>
      </c>
      <c r="U23" s="5">
        <v>-3.3319999999999999</v>
      </c>
      <c r="V23" s="5">
        <v>1.0960000000000001</v>
      </c>
      <c r="W23" s="5">
        <v>179.858</v>
      </c>
      <c r="X23" s="5">
        <v>19.599</v>
      </c>
    </row>
    <row r="24" spans="1:24" ht="15.5">
      <c r="A24" s="3" t="s">
        <v>249</v>
      </c>
      <c r="B24" s="3" t="s">
        <v>257</v>
      </c>
      <c r="C24" s="4">
        <v>-10.51</v>
      </c>
      <c r="D24" s="4">
        <v>-6.72</v>
      </c>
      <c r="E24" s="40">
        <v>0.68700000000000006</v>
      </c>
      <c r="F24" s="5">
        <v>-5.8440000000000003</v>
      </c>
      <c r="G24" s="5">
        <v>2.3E-2</v>
      </c>
      <c r="H24" s="5">
        <v>5.718</v>
      </c>
      <c r="I24" s="5">
        <v>5.7000000000000002E-2</v>
      </c>
      <c r="J24" s="5">
        <v>-0.191</v>
      </c>
      <c r="K24" s="5">
        <v>0.158</v>
      </c>
      <c r="L24" s="5">
        <v>8.5790000000000006</v>
      </c>
      <c r="M24" s="5">
        <v>0.90800000000000003</v>
      </c>
      <c r="N24" s="5">
        <v>149.00299999999999</v>
      </c>
      <c r="O24" s="5">
        <v>20.786999999999999</v>
      </c>
      <c r="P24" s="5">
        <v>0.251</v>
      </c>
      <c r="Q24" s="5">
        <v>0.11799999999999999</v>
      </c>
      <c r="R24" s="6">
        <v>1.1157131684831627</v>
      </c>
      <c r="S24" s="6">
        <v>0.3431467986061385</v>
      </c>
      <c r="T24" s="40">
        <v>0.621</v>
      </c>
      <c r="U24" s="5">
        <v>-2.8559999999999999</v>
      </c>
      <c r="V24" s="5">
        <v>0.89900000000000002</v>
      </c>
      <c r="W24" s="5">
        <v>143.31899999999999</v>
      </c>
      <c r="X24" s="5">
        <v>20.628</v>
      </c>
    </row>
    <row r="25" spans="1:24" ht="15.5">
      <c r="A25" s="3" t="s">
        <v>250</v>
      </c>
      <c r="B25" s="3" t="s">
        <v>257</v>
      </c>
      <c r="C25" s="4">
        <v>-10.59</v>
      </c>
      <c r="D25" s="4">
        <v>-6.89</v>
      </c>
      <c r="E25" s="5">
        <v>0.59299999999999997</v>
      </c>
      <c r="F25" s="5">
        <v>-5.9249999999999998</v>
      </c>
      <c r="G25" s="5">
        <v>1.9E-2</v>
      </c>
      <c r="H25" s="5">
        <v>5.548</v>
      </c>
      <c r="I25" s="5">
        <v>4.5999999999999999E-2</v>
      </c>
      <c r="J25" s="5">
        <v>-0.52300000000000002</v>
      </c>
      <c r="K25" s="5">
        <v>0.11899999999999999</v>
      </c>
      <c r="L25" s="5">
        <v>7.8710000000000004</v>
      </c>
      <c r="M25" s="5">
        <v>1.0249999999999999</v>
      </c>
      <c r="N25" s="5">
        <v>137.214</v>
      </c>
      <c r="O25" s="5">
        <v>25.783000000000001</v>
      </c>
      <c r="P25" s="5">
        <v>0.16800000000000001</v>
      </c>
      <c r="Q25" s="5">
        <v>9.0999999999999998E-2</v>
      </c>
      <c r="R25" s="6">
        <v>1.1157131684831627</v>
      </c>
      <c r="S25" s="6">
        <v>0.3431467986061385</v>
      </c>
      <c r="T25" s="5">
        <v>0.52700000000000002</v>
      </c>
      <c r="U25" s="5">
        <v>-3.22</v>
      </c>
      <c r="V25" s="5">
        <v>0.99399999999999999</v>
      </c>
      <c r="W25" s="5">
        <v>132.06200000000001</v>
      </c>
      <c r="X25" s="5">
        <v>25.629000000000001</v>
      </c>
    </row>
    <row r="26" spans="1:24" ht="15.5">
      <c r="A26" s="3" t="s">
        <v>251</v>
      </c>
      <c r="B26" s="3" t="s">
        <v>257</v>
      </c>
      <c r="C26" s="4">
        <v>-10.62</v>
      </c>
      <c r="D26" s="4">
        <v>-6.88</v>
      </c>
      <c r="E26" s="5">
        <v>0.60199999999999998</v>
      </c>
      <c r="F26" s="5">
        <v>-5.9509999999999996</v>
      </c>
      <c r="G26" s="5">
        <v>2.5999999999999999E-2</v>
      </c>
      <c r="H26" s="5">
        <v>5.5579999999999998</v>
      </c>
      <c r="I26" s="5">
        <v>5.3999999999999999E-2</v>
      </c>
      <c r="J26" s="5">
        <v>-0.53100000000000003</v>
      </c>
      <c r="K26" s="5">
        <v>0.13400000000000001</v>
      </c>
      <c r="L26" s="5">
        <v>8.7289999999999992</v>
      </c>
      <c r="M26" s="5">
        <v>0.79800000000000004</v>
      </c>
      <c r="N26" s="5">
        <v>136.94999999999999</v>
      </c>
      <c r="O26" s="5">
        <v>16.658000000000001</v>
      </c>
      <c r="P26" s="5">
        <v>0.17699999999999999</v>
      </c>
      <c r="Q26" s="5">
        <v>0.113</v>
      </c>
      <c r="R26" s="6">
        <v>1.1157131684831627</v>
      </c>
      <c r="S26" s="6">
        <v>0.3431467986061385</v>
      </c>
      <c r="T26" s="5">
        <v>0.53600000000000003</v>
      </c>
      <c r="U26" s="5">
        <v>-2.391</v>
      </c>
      <c r="V26" s="5">
        <v>0.751</v>
      </c>
      <c r="W26" s="5">
        <v>131.809</v>
      </c>
      <c r="X26" s="5">
        <v>16.550999999999998</v>
      </c>
    </row>
    <row r="27" spans="1:24" ht="15.5">
      <c r="A27" s="3" t="s">
        <v>252</v>
      </c>
      <c r="B27" s="3" t="s">
        <v>257</v>
      </c>
      <c r="C27" s="4">
        <v>-10.42</v>
      </c>
      <c r="D27" s="4">
        <v>-6.6</v>
      </c>
      <c r="E27" s="5">
        <v>0.64900000000000002</v>
      </c>
      <c r="F27" s="5">
        <v>-5.758</v>
      </c>
      <c r="G27" s="5">
        <v>1.6E-2</v>
      </c>
      <c r="H27" s="5">
        <v>5.8419999999999996</v>
      </c>
      <c r="I27" s="5">
        <v>3.5000000000000003E-2</v>
      </c>
      <c r="J27" s="5">
        <v>-1.4999999999999999E-2</v>
      </c>
      <c r="K27" s="5">
        <v>0.13800000000000001</v>
      </c>
      <c r="L27" s="5">
        <v>8.7010000000000005</v>
      </c>
      <c r="M27" s="5">
        <v>0.83799999999999997</v>
      </c>
      <c r="N27" s="5">
        <v>160.47999999999999</v>
      </c>
      <c r="O27" s="5">
        <v>16.867000000000001</v>
      </c>
      <c r="P27" s="5">
        <v>0.215</v>
      </c>
      <c r="Q27" s="5">
        <v>0.13600000000000001</v>
      </c>
      <c r="R27" s="6">
        <v>1.1157131684831625</v>
      </c>
      <c r="S27" s="6">
        <v>0.3431467986061385</v>
      </c>
      <c r="T27" s="5">
        <v>0.58299999999999996</v>
      </c>
      <c r="U27" s="5">
        <v>-2.9830000000000001</v>
      </c>
      <c r="V27" s="5">
        <v>0.86599999999999999</v>
      </c>
      <c r="W27" s="5">
        <v>154.35300000000001</v>
      </c>
      <c r="X27" s="5">
        <v>16.782</v>
      </c>
    </row>
    <row r="28" spans="1:24" ht="15.5">
      <c r="A28" s="3" t="s">
        <v>253</v>
      </c>
      <c r="B28" s="3" t="s">
        <v>257</v>
      </c>
      <c r="C28" s="4">
        <v>-10.48</v>
      </c>
      <c r="D28" s="4">
        <v>-6.68</v>
      </c>
      <c r="E28" s="5">
        <v>0.57999999999999996</v>
      </c>
      <c r="F28" s="5">
        <v>-5.8129999999999997</v>
      </c>
      <c r="G28" s="5">
        <v>1.7999999999999999E-2</v>
      </c>
      <c r="H28" s="5">
        <v>5.7640000000000002</v>
      </c>
      <c r="I28" s="5">
        <v>3.5999999999999997E-2</v>
      </c>
      <c r="J28" s="5">
        <v>-0.21</v>
      </c>
      <c r="K28" s="5">
        <v>0.122</v>
      </c>
      <c r="L28" s="5">
        <v>8.3789999999999996</v>
      </c>
      <c r="M28" s="5">
        <v>0.76900000000000002</v>
      </c>
      <c r="N28" s="5">
        <v>137.495</v>
      </c>
      <c r="O28" s="5">
        <v>17.047999999999998</v>
      </c>
      <c r="P28" s="5">
        <v>0.154</v>
      </c>
      <c r="Q28" s="5">
        <v>0.11700000000000001</v>
      </c>
      <c r="R28" s="6">
        <v>1.1157131684831625</v>
      </c>
      <c r="S28" s="6">
        <v>0.3431467986061385</v>
      </c>
      <c r="T28" s="5">
        <v>0.51400000000000001</v>
      </c>
      <c r="U28" s="5">
        <v>-3.145</v>
      </c>
      <c r="V28" s="5">
        <v>0.76200000000000001</v>
      </c>
      <c r="W28" s="5">
        <v>131.72999999999999</v>
      </c>
      <c r="X28" s="5">
        <v>16.968</v>
      </c>
    </row>
    <row r="29" spans="1:24" ht="15.5">
      <c r="A29" s="3" t="s">
        <v>254</v>
      </c>
      <c r="B29" s="3" t="s">
        <v>257</v>
      </c>
      <c r="C29" s="4">
        <v>-10.49</v>
      </c>
      <c r="D29" s="4">
        <v>-6.77</v>
      </c>
      <c r="E29" s="5">
        <v>0.64300000000000002</v>
      </c>
      <c r="F29" s="5">
        <v>-5.8280000000000003</v>
      </c>
      <c r="G29" s="5">
        <v>1.6E-2</v>
      </c>
      <c r="H29" s="5">
        <v>5.6710000000000003</v>
      </c>
      <c r="I29" s="5">
        <v>3.5999999999999997E-2</v>
      </c>
      <c r="J29" s="5">
        <v>-0.26</v>
      </c>
      <c r="K29" s="5">
        <v>0.11600000000000001</v>
      </c>
      <c r="L29" s="5">
        <v>8.7850000000000001</v>
      </c>
      <c r="M29" s="5">
        <v>0.90500000000000003</v>
      </c>
      <c r="N29" s="5">
        <v>131.21199999999999</v>
      </c>
      <c r="O29" s="5">
        <v>11.262</v>
      </c>
      <c r="P29" s="5">
        <v>0.21099999999999999</v>
      </c>
      <c r="Q29" s="5">
        <v>0.1</v>
      </c>
      <c r="R29" s="6">
        <v>1.1157131684831627</v>
      </c>
      <c r="S29" s="6">
        <v>0.3431467986061385</v>
      </c>
      <c r="T29" s="5">
        <v>0.57699999999999996</v>
      </c>
      <c r="U29" s="5">
        <v>-2.5590000000000002</v>
      </c>
      <c r="V29" s="5">
        <v>0.91500000000000004</v>
      </c>
      <c r="W29" s="5">
        <v>125.702</v>
      </c>
      <c r="X29" s="5">
        <v>11.180999999999999</v>
      </c>
    </row>
    <row r="30" spans="1:24" ht="15.5">
      <c r="A30" s="3" t="s">
        <v>255</v>
      </c>
      <c r="B30" s="3" t="s">
        <v>257</v>
      </c>
      <c r="C30" s="4">
        <v>-10.52</v>
      </c>
      <c r="D30" s="4">
        <v>-6.78</v>
      </c>
      <c r="E30" s="5">
        <v>0.58499999999999996</v>
      </c>
      <c r="F30" s="5">
        <v>-5.8540000000000001</v>
      </c>
      <c r="G30" s="5">
        <v>1.2E-2</v>
      </c>
      <c r="H30" s="5">
        <v>5.6609999999999996</v>
      </c>
      <c r="I30" s="5">
        <v>3.2000000000000001E-2</v>
      </c>
      <c r="J30" s="5">
        <v>-0.34599999999999997</v>
      </c>
      <c r="K30" s="5">
        <v>0.1</v>
      </c>
      <c r="L30" s="5">
        <v>9.2230000000000008</v>
      </c>
      <c r="M30" s="5">
        <v>0.65600000000000003</v>
      </c>
      <c r="N30" s="5">
        <v>111.364</v>
      </c>
      <c r="O30" s="5">
        <v>9.4149999999999991</v>
      </c>
      <c r="P30" s="5">
        <v>0.16</v>
      </c>
      <c r="Q30" s="5">
        <v>9.8000000000000004E-2</v>
      </c>
      <c r="R30" s="6">
        <v>1.1157131684831625</v>
      </c>
      <c r="S30" s="6">
        <v>0.3431467986061385</v>
      </c>
      <c r="T30" s="5">
        <v>0.51900000000000002</v>
      </c>
      <c r="U30" s="5">
        <v>-2.1059999999999999</v>
      </c>
      <c r="V30" s="5">
        <v>0.67200000000000004</v>
      </c>
      <c r="W30" s="5">
        <v>106.002</v>
      </c>
      <c r="X30" s="5">
        <v>9.3550000000000004</v>
      </c>
    </row>
    <row r="31" spans="1:24" ht="15.5">
      <c r="A31" s="3" t="s">
        <v>256</v>
      </c>
      <c r="B31" s="3" t="s">
        <v>257</v>
      </c>
      <c r="C31" s="4">
        <v>-10.52</v>
      </c>
      <c r="D31" s="4">
        <v>-6.78</v>
      </c>
      <c r="E31" s="5">
        <v>0.63500000000000001</v>
      </c>
      <c r="F31" s="5">
        <v>-5.8559999999999999</v>
      </c>
      <c r="G31" s="5">
        <v>1.4999999999999999E-2</v>
      </c>
      <c r="H31" s="5">
        <v>5.657</v>
      </c>
      <c r="I31" s="5">
        <v>3.5000000000000003E-2</v>
      </c>
      <c r="J31" s="5">
        <v>-0.308</v>
      </c>
      <c r="K31" s="5">
        <v>0.1</v>
      </c>
      <c r="L31" s="5">
        <v>9.4350000000000005</v>
      </c>
      <c r="M31" s="5">
        <v>0.67900000000000005</v>
      </c>
      <c r="N31" s="5">
        <v>125.20099999999999</v>
      </c>
      <c r="O31" s="5">
        <v>10.500999999999999</v>
      </c>
      <c r="P31" s="5">
        <v>0.20499999999999999</v>
      </c>
      <c r="Q31" s="5">
        <v>9.5000000000000001E-2</v>
      </c>
      <c r="R31" s="6">
        <v>1.1157131684831627</v>
      </c>
      <c r="S31" s="6">
        <v>0.34314679860613856</v>
      </c>
      <c r="T31" s="5">
        <v>0.56899999999999995</v>
      </c>
      <c r="U31" s="5">
        <v>-1.889</v>
      </c>
      <c r="V31" s="5">
        <v>0.69799999999999995</v>
      </c>
      <c r="W31" s="5">
        <v>119.783</v>
      </c>
      <c r="X31" s="5">
        <v>10.435</v>
      </c>
    </row>
    <row r="32" spans="1:24">
      <c r="A32" s="1"/>
      <c r="B32" s="1"/>
      <c r="C32" s="26"/>
      <c r="D32" s="26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</row>
    <row r="33" spans="1:26" s="23" customFormat="1" ht="18">
      <c r="A33" s="92" t="s">
        <v>41</v>
      </c>
      <c r="B33" s="93"/>
      <c r="C33" s="94">
        <f>AVERAGE(C2:C31)</f>
        <v>-10.486333333333333</v>
      </c>
      <c r="D33" s="95">
        <f>AVERAGE(D2:D31)</f>
        <v>-6.7076666666666664</v>
      </c>
      <c r="E33" s="96">
        <f>AVERAGE(E2,E6,E8:E10,E12,E14:E23,E25:E31)</f>
        <v>0.59226086956521728</v>
      </c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 t="s">
        <v>42</v>
      </c>
      <c r="Q33" s="19"/>
      <c r="R33" s="20"/>
      <c r="S33" s="20"/>
      <c r="T33" s="21">
        <f>AVERAGE(T2,T6,T8:T10,T12,T14:T23,T25:T31)</f>
        <v>0.52626086956521734</v>
      </c>
      <c r="U33" s="19"/>
      <c r="V33" s="19"/>
      <c r="W33" s="19"/>
      <c r="X33" s="19"/>
      <c r="Y33" s="22"/>
      <c r="Z33" s="22"/>
    </row>
    <row r="34" spans="1:26" s="23" customFormat="1" ht="18">
      <c r="A34" s="92" t="s">
        <v>43</v>
      </c>
      <c r="B34" s="93"/>
      <c r="C34" s="94">
        <f>STDEV(C2:C31)</f>
        <v>5.8397173605042339E-2</v>
      </c>
      <c r="D34" s="95">
        <f>STDEV(D2:D31)</f>
        <v>8.0115577431148971E-2</v>
      </c>
      <c r="E34" s="96">
        <f>STDEV(E2,E6,E8:E10,E12,E14:E23,E25:E31)</f>
        <v>3.7734981830589778E-2</v>
      </c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 t="s">
        <v>42</v>
      </c>
      <c r="Q34" s="19"/>
      <c r="R34" s="20"/>
      <c r="S34" s="20"/>
      <c r="T34" s="21">
        <f>STDEV(T2,T6,T8:T10,T12,T14:T23,T25:T31)</f>
        <v>3.7734981830589778E-2</v>
      </c>
      <c r="U34" s="19"/>
      <c r="V34" s="19"/>
      <c r="W34" s="19"/>
      <c r="X34" s="19"/>
      <c r="Y34" s="22"/>
      <c r="Z34" s="22"/>
    </row>
    <row r="35" spans="1:26" s="23" customFormat="1" ht="18">
      <c r="A35" s="92" t="s">
        <v>44</v>
      </c>
      <c r="B35" s="93"/>
      <c r="C35" s="97">
        <f>C34/SQRT(COUNT(C2:C31))</f>
        <v>1.066181642600899E-2</v>
      </c>
      <c r="D35" s="98">
        <f>D34/SQRT(COUNT(D2:D31))</f>
        <v>1.462703632219736E-2</v>
      </c>
      <c r="E35" s="96">
        <f>E34/SQRT(COUNT(E2,E6,E8:E10,E12,E14:E23,E25:E31))</f>
        <v>7.8682876258597909E-3</v>
      </c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 t="s">
        <v>42</v>
      </c>
      <c r="Q35" s="19"/>
      <c r="R35" s="20"/>
      <c r="S35" s="20"/>
      <c r="T35" s="21">
        <f>T34/SQRT(COUNT(T2,T6,T8:T10,T12,T14:T23,T25:T31))</f>
        <v>7.8682876258597909E-3</v>
      </c>
      <c r="U35" s="19"/>
      <c r="V35" s="19"/>
      <c r="W35" s="19"/>
      <c r="X35" s="19"/>
      <c r="Y35" s="22"/>
      <c r="Z35" s="22"/>
    </row>
    <row r="36" spans="1:26" ht="15.5">
      <c r="A36" s="99" t="s">
        <v>307</v>
      </c>
      <c r="B36" s="100"/>
      <c r="C36" s="101">
        <f>COUNT(E2,E6,E8:E10,E12,E14:E23,E25:E31)</f>
        <v>23</v>
      </c>
      <c r="D36" s="101"/>
      <c r="E36" s="101"/>
    </row>
    <row r="39" spans="1:26" ht="15.5">
      <c r="A39" s="91" t="s">
        <v>114</v>
      </c>
      <c r="B39" s="91"/>
      <c r="C39" s="91"/>
      <c r="D39" s="91"/>
      <c r="E39" s="91"/>
      <c r="F39" s="91"/>
      <c r="G39" s="91"/>
      <c r="H39" s="91"/>
      <c r="I39" s="91"/>
      <c r="J39" s="91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</row>
  </sheetData>
  <mergeCells count="2">
    <mergeCell ref="A39:J39"/>
    <mergeCell ref="C36:E3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"/>
  <sheetViews>
    <sheetView workbookViewId="0">
      <pane ySplit="1" topLeftCell="A2" activePane="bottomLeft" state="frozen"/>
      <selection pane="bottomLeft" activeCell="G13" sqref="G13"/>
    </sheetView>
  </sheetViews>
  <sheetFormatPr defaultColWidth="10.90625" defaultRowHeight="12.5"/>
  <cols>
    <col min="1" max="1" width="23.6328125" bestFit="1" customWidth="1"/>
    <col min="2" max="2" width="12.6328125" customWidth="1"/>
    <col min="3" max="3" width="8" bestFit="1" customWidth="1"/>
    <col min="4" max="4" width="7" bestFit="1" customWidth="1"/>
    <col min="5" max="5" width="9.1796875" bestFit="1" customWidth="1"/>
    <col min="6" max="6" width="8.81640625" bestFit="1" customWidth="1"/>
    <col min="7" max="7" width="9.81640625" bestFit="1" customWidth="1"/>
    <col min="8" max="8" width="8.6328125" bestFit="1" customWidth="1"/>
    <col min="9" max="9" width="9.81640625" bestFit="1" customWidth="1"/>
    <col min="10" max="10" width="8.81640625" bestFit="1" customWidth="1"/>
    <col min="11" max="11" width="9.81640625" bestFit="1" customWidth="1"/>
    <col min="12" max="12" width="8.6328125" bestFit="1" customWidth="1"/>
    <col min="13" max="13" width="9.81640625" bestFit="1" customWidth="1"/>
    <col min="14" max="14" width="9.36328125" bestFit="1" customWidth="1"/>
    <col min="15" max="15" width="9.81640625" bestFit="1" customWidth="1"/>
    <col min="16" max="16" width="8.81640625" bestFit="1" customWidth="1"/>
    <col min="17" max="17" width="9.81640625" bestFit="1" customWidth="1"/>
    <col min="18" max="19" width="14" bestFit="1" customWidth="1"/>
    <col min="20" max="20" width="9.1796875" bestFit="1" customWidth="1"/>
    <col min="21" max="21" width="8.81640625" bestFit="1" customWidth="1"/>
    <col min="22" max="22" width="9.81640625" bestFit="1" customWidth="1"/>
    <col min="23" max="23" width="9.36328125" bestFit="1" customWidth="1"/>
    <col min="24" max="24" width="9.81640625" bestFit="1" customWidth="1"/>
  </cols>
  <sheetData>
    <row r="1" spans="1:26" s="18" customFormat="1" ht="66" customHeight="1">
      <c r="A1" s="9" t="s">
        <v>20</v>
      </c>
      <c r="B1" s="9" t="s">
        <v>18</v>
      </c>
      <c r="C1" s="10" t="s">
        <v>21</v>
      </c>
      <c r="D1" s="11" t="s">
        <v>22</v>
      </c>
      <c r="E1" s="12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4" t="s">
        <v>0</v>
      </c>
      <c r="S1" s="14" t="s">
        <v>1</v>
      </c>
      <c r="T1" s="15" t="s">
        <v>36</v>
      </c>
      <c r="U1" s="13" t="s">
        <v>37</v>
      </c>
      <c r="V1" s="13" t="s">
        <v>38</v>
      </c>
      <c r="W1" s="13" t="s">
        <v>39</v>
      </c>
      <c r="X1" s="13" t="s">
        <v>40</v>
      </c>
      <c r="Y1" s="16"/>
      <c r="Z1" s="17"/>
    </row>
    <row r="2" spans="1:26" ht="15.5">
      <c r="A2" s="3" t="s">
        <v>258</v>
      </c>
      <c r="B2" s="3" t="s">
        <v>267</v>
      </c>
      <c r="C2" s="4">
        <v>-20.329999999999998</v>
      </c>
      <c r="D2" s="4">
        <v>-9.48</v>
      </c>
      <c r="E2" s="40">
        <v>0.55800000000000005</v>
      </c>
      <c r="F2" s="5">
        <v>-14.992000000000001</v>
      </c>
      <c r="G2" s="5">
        <v>2.9000000000000001E-2</v>
      </c>
      <c r="H2" s="5">
        <v>2.8849999999999998</v>
      </c>
      <c r="I2" s="5">
        <v>0.182</v>
      </c>
      <c r="J2" s="5">
        <v>-12.746</v>
      </c>
      <c r="K2" s="5">
        <v>0.22500000000000001</v>
      </c>
      <c r="L2" s="5">
        <v>4.5110000000000001</v>
      </c>
      <c r="M2" s="5">
        <v>1.306</v>
      </c>
      <c r="N2" s="5">
        <v>49.392000000000003</v>
      </c>
      <c r="O2" s="5">
        <v>35.646999999999998</v>
      </c>
      <c r="P2" s="5">
        <v>-7.4999999999999997E-2</v>
      </c>
      <c r="Q2" s="5">
        <v>0.108</v>
      </c>
      <c r="R2" s="6">
        <v>1.1257972928701339</v>
      </c>
      <c r="S2" s="6">
        <v>0.57654352779966334</v>
      </c>
      <c r="T2" s="40">
        <v>0.49199999999999999</v>
      </c>
      <c r="U2" s="5">
        <v>-1.2609999999999999</v>
      </c>
      <c r="V2" s="5">
        <v>1.0489999999999999</v>
      </c>
      <c r="W2" s="5">
        <v>60.395000000000003</v>
      </c>
      <c r="X2" s="5">
        <v>35.698999999999998</v>
      </c>
      <c r="Y2" s="32"/>
    </row>
    <row r="3" spans="1:26" ht="15.5">
      <c r="A3" s="3" t="s">
        <v>259</v>
      </c>
      <c r="B3" s="3" t="s">
        <v>267</v>
      </c>
      <c r="C3" s="4">
        <v>-20.46</v>
      </c>
      <c r="D3" s="4">
        <v>-9.4700000000000006</v>
      </c>
      <c r="E3" s="5">
        <v>0.60399999999999998</v>
      </c>
      <c r="F3" s="5">
        <v>-15.105</v>
      </c>
      <c r="G3" s="5">
        <v>1.4999999999999999E-2</v>
      </c>
      <c r="H3" s="5">
        <v>2.8889999999999998</v>
      </c>
      <c r="I3" s="5">
        <v>0.105</v>
      </c>
      <c r="J3" s="5">
        <v>-12.819000000000001</v>
      </c>
      <c r="K3" s="5">
        <v>0.16700000000000001</v>
      </c>
      <c r="L3" s="5">
        <v>4.782</v>
      </c>
      <c r="M3" s="5">
        <v>1.012</v>
      </c>
      <c r="N3" s="5">
        <v>69.962999999999994</v>
      </c>
      <c r="O3" s="5">
        <v>32.9</v>
      </c>
      <c r="P3" s="5">
        <v>-3.4000000000000002E-2</v>
      </c>
      <c r="Q3" s="5">
        <v>0.114</v>
      </c>
      <c r="R3" s="6">
        <v>1.1257972928701339</v>
      </c>
      <c r="S3" s="6">
        <v>0.57654352779966334</v>
      </c>
      <c r="T3" s="5">
        <v>0.53800000000000003</v>
      </c>
      <c r="U3" s="5">
        <v>-0.998</v>
      </c>
      <c r="V3" s="5">
        <v>0.88400000000000001</v>
      </c>
      <c r="W3" s="5">
        <v>81.313000000000002</v>
      </c>
      <c r="X3" s="5">
        <v>33.081000000000003</v>
      </c>
      <c r="Y3" s="32"/>
    </row>
    <row r="4" spans="1:26" ht="15.5">
      <c r="A4" s="3" t="s">
        <v>260</v>
      </c>
      <c r="B4" s="3" t="s">
        <v>267</v>
      </c>
      <c r="C4" s="4">
        <v>-20.32</v>
      </c>
      <c r="D4" s="4">
        <v>-9.39</v>
      </c>
      <c r="E4" s="40">
        <v>0.55400000000000005</v>
      </c>
      <c r="F4" s="5">
        <v>-14.981</v>
      </c>
      <c r="G4" s="5">
        <v>1.4E-2</v>
      </c>
      <c r="H4" s="5">
        <v>2.9670000000000001</v>
      </c>
      <c r="I4" s="5">
        <v>7.0000000000000007E-2</v>
      </c>
      <c r="J4" s="5">
        <v>-12.66</v>
      </c>
      <c r="K4" s="5">
        <v>0.123</v>
      </c>
      <c r="L4" s="5">
        <v>5.0910000000000002</v>
      </c>
      <c r="M4" s="5">
        <v>1.034</v>
      </c>
      <c r="N4" s="5">
        <v>102.70699999999999</v>
      </c>
      <c r="O4" s="5">
        <v>27.187000000000001</v>
      </c>
      <c r="P4" s="5">
        <v>-7.9000000000000001E-2</v>
      </c>
      <c r="Q4" s="5">
        <v>9.7000000000000003E-2</v>
      </c>
      <c r="R4" s="6">
        <v>1.1257972928701339</v>
      </c>
      <c r="S4" s="6">
        <v>0.57654352779966334</v>
      </c>
      <c r="T4" s="40">
        <v>0.48799999999999999</v>
      </c>
      <c r="U4" s="5">
        <v>-0.84599999999999997</v>
      </c>
      <c r="V4" s="5">
        <v>0.94799999999999995</v>
      </c>
      <c r="W4" s="5">
        <v>114.089</v>
      </c>
      <c r="X4" s="5">
        <v>27.395</v>
      </c>
      <c r="Y4" s="32"/>
    </row>
    <row r="5" spans="1:26" ht="15.5">
      <c r="A5" s="3" t="s">
        <v>261</v>
      </c>
      <c r="B5" s="3" t="s">
        <v>267</v>
      </c>
      <c r="C5" s="4">
        <v>-20.260000000000002</v>
      </c>
      <c r="D5" s="4">
        <v>-9.42</v>
      </c>
      <c r="E5" s="5">
        <v>0.59299999999999997</v>
      </c>
      <c r="F5" s="5">
        <v>-14.923</v>
      </c>
      <c r="G5" s="5">
        <v>8.0000000000000002E-3</v>
      </c>
      <c r="H5" s="5">
        <v>2.9460000000000002</v>
      </c>
      <c r="I5" s="5">
        <v>4.8000000000000001E-2</v>
      </c>
      <c r="J5" s="5">
        <v>-12.587</v>
      </c>
      <c r="K5" s="5">
        <v>0.122</v>
      </c>
      <c r="L5" s="5">
        <v>3.4980000000000002</v>
      </c>
      <c r="M5" s="5">
        <v>0.82599999999999996</v>
      </c>
      <c r="N5" s="5">
        <v>16.565000000000001</v>
      </c>
      <c r="O5" s="5">
        <v>24.262</v>
      </c>
      <c r="P5" s="5">
        <v>-4.3999999999999997E-2</v>
      </c>
      <c r="Q5" s="5">
        <v>0.12</v>
      </c>
      <c r="R5" s="6">
        <v>1.1257972928701339</v>
      </c>
      <c r="S5" s="6">
        <v>0.57654352779966334</v>
      </c>
      <c r="T5" s="5">
        <v>0.52700000000000002</v>
      </c>
      <c r="U5" s="5">
        <v>-2.3879999999999999</v>
      </c>
      <c r="V5" s="5">
        <v>0.86399999999999999</v>
      </c>
      <c r="W5" s="5">
        <v>27.038</v>
      </c>
      <c r="X5" s="5">
        <v>24.573</v>
      </c>
      <c r="Y5" s="32"/>
    </row>
    <row r="6" spans="1:26" ht="15.5">
      <c r="A6" s="3" t="s">
        <v>262</v>
      </c>
      <c r="B6" s="3" t="s">
        <v>267</v>
      </c>
      <c r="C6" s="4">
        <v>-20.39</v>
      </c>
      <c r="D6" s="4">
        <v>-9.4600000000000009</v>
      </c>
      <c r="E6" s="5">
        <v>0.57999999999999996</v>
      </c>
      <c r="F6" s="5">
        <v>-15.042</v>
      </c>
      <c r="G6" s="5">
        <v>3.7999999999999999E-2</v>
      </c>
      <c r="H6" s="5">
        <v>2.9009999999999998</v>
      </c>
      <c r="I6" s="5">
        <v>0.19800000000000001</v>
      </c>
      <c r="J6" s="5">
        <v>-12.763999999999999</v>
      </c>
      <c r="K6" s="5">
        <v>0.25900000000000001</v>
      </c>
      <c r="L6" s="5">
        <v>3.6909999999999998</v>
      </c>
      <c r="M6" s="5">
        <v>1.1200000000000001</v>
      </c>
      <c r="N6" s="5">
        <v>62.97</v>
      </c>
      <c r="O6" s="5">
        <v>29.690999999999999</v>
      </c>
      <c r="P6" s="5">
        <v>-5.5E-2</v>
      </c>
      <c r="Q6" s="5">
        <v>0.14899999999999999</v>
      </c>
      <c r="R6" s="6">
        <v>1.1257972928701339</v>
      </c>
      <c r="S6" s="6">
        <v>0.57654352779966334</v>
      </c>
      <c r="T6" s="5">
        <v>0.51400000000000001</v>
      </c>
      <c r="U6" s="5">
        <v>-2.1070000000000002</v>
      </c>
      <c r="V6" s="5">
        <v>0.91700000000000004</v>
      </c>
      <c r="W6" s="5">
        <v>74.146000000000001</v>
      </c>
      <c r="X6" s="5">
        <v>29.754000000000001</v>
      </c>
      <c r="Y6" s="32"/>
    </row>
    <row r="7" spans="1:26" ht="15.5">
      <c r="A7" s="3" t="s">
        <v>263</v>
      </c>
      <c r="B7" s="3" t="s">
        <v>267</v>
      </c>
      <c r="C7" s="4">
        <v>-20.440000000000001</v>
      </c>
      <c r="D7" s="4">
        <v>-9.67</v>
      </c>
      <c r="E7" s="5">
        <v>0.61699999999999999</v>
      </c>
      <c r="F7" s="5">
        <v>-15.093999999999999</v>
      </c>
      <c r="G7" s="5">
        <v>5.7000000000000002E-2</v>
      </c>
      <c r="H7" s="5">
        <v>2.6869999999999998</v>
      </c>
      <c r="I7" s="5">
        <v>0.20699999999999999</v>
      </c>
      <c r="J7" s="5">
        <v>-12.992000000000001</v>
      </c>
      <c r="K7" s="5">
        <v>0.30499999999999999</v>
      </c>
      <c r="L7" s="5">
        <v>3.2549999999999999</v>
      </c>
      <c r="M7" s="5">
        <v>1.1299999999999999</v>
      </c>
      <c r="N7" s="5">
        <v>58.093000000000004</v>
      </c>
      <c r="O7" s="5">
        <v>39.226999999999997</v>
      </c>
      <c r="P7" s="5">
        <v>-2.3E-2</v>
      </c>
      <c r="Q7" s="5">
        <v>0.121</v>
      </c>
      <c r="R7" s="6">
        <v>1.1257972928701339</v>
      </c>
      <c r="S7" s="6">
        <v>0.57654352779966334</v>
      </c>
      <c r="T7" s="5">
        <v>0.55100000000000005</v>
      </c>
      <c r="U7" s="5">
        <v>-2.1160000000000001</v>
      </c>
      <c r="V7" s="5">
        <v>0.89600000000000002</v>
      </c>
      <c r="W7" s="5">
        <v>69.716999999999999</v>
      </c>
      <c r="X7" s="5">
        <v>39.228999999999999</v>
      </c>
      <c r="Y7" s="32"/>
    </row>
    <row r="8" spans="1:26" ht="15.5">
      <c r="A8" s="3" t="s">
        <v>264</v>
      </c>
      <c r="B8" s="3" t="s">
        <v>267</v>
      </c>
      <c r="C8" s="4">
        <v>-20.309999999999999</v>
      </c>
      <c r="D8" s="4">
        <v>-9.51</v>
      </c>
      <c r="E8" s="5">
        <v>0.68899999999999995</v>
      </c>
      <c r="F8" s="5">
        <v>-15.074</v>
      </c>
      <c r="G8" s="5">
        <v>4.3999999999999997E-2</v>
      </c>
      <c r="H8" s="5">
        <v>2.7909999999999999</v>
      </c>
      <c r="I8" s="5">
        <v>0.22</v>
      </c>
      <c r="J8" s="5">
        <v>-12.679</v>
      </c>
      <c r="K8" s="5">
        <v>0.28399999999999997</v>
      </c>
      <c r="L8" s="5">
        <v>3.4129999999999998</v>
      </c>
      <c r="M8" s="5">
        <v>1.5449999999999999</v>
      </c>
      <c r="N8" s="5">
        <v>32.348999999999997</v>
      </c>
      <c r="O8" s="5">
        <v>28.960999999999999</v>
      </c>
      <c r="P8" s="5">
        <v>0.17100000000000001</v>
      </c>
      <c r="Q8" s="5">
        <v>0.13900000000000001</v>
      </c>
      <c r="R8" s="6">
        <v>1.1059973114573569</v>
      </c>
      <c r="S8" s="6">
        <v>0.43338426351876974</v>
      </c>
      <c r="T8" s="5">
        <v>0.623</v>
      </c>
      <c r="U8" s="5">
        <v>-2.1669999999999998</v>
      </c>
      <c r="V8" s="5">
        <v>1.2430000000000001</v>
      </c>
      <c r="W8" s="5">
        <v>43.460999999999999</v>
      </c>
      <c r="X8" s="5">
        <v>28.948</v>
      </c>
      <c r="Y8" s="32"/>
    </row>
    <row r="9" spans="1:26" ht="15.5">
      <c r="A9" s="3" t="s">
        <v>265</v>
      </c>
      <c r="B9" s="3" t="s">
        <v>267</v>
      </c>
      <c r="C9" s="4">
        <v>-20.41</v>
      </c>
      <c r="D9" s="4">
        <v>-9.56</v>
      </c>
      <c r="E9" s="5">
        <v>0.70899999999999996</v>
      </c>
      <c r="F9" s="5">
        <v>-15.167</v>
      </c>
      <c r="G9" s="5">
        <v>3.3000000000000002E-2</v>
      </c>
      <c r="H9" s="5">
        <v>2.7440000000000002</v>
      </c>
      <c r="I9" s="5">
        <v>0.183</v>
      </c>
      <c r="J9" s="5">
        <v>-12.802</v>
      </c>
      <c r="K9" s="5">
        <v>0.23</v>
      </c>
      <c r="L9" s="5">
        <v>4.1609999999999996</v>
      </c>
      <c r="M9" s="5">
        <v>1.6120000000000001</v>
      </c>
      <c r="N9" s="5">
        <v>65.031000000000006</v>
      </c>
      <c r="O9" s="5">
        <v>28.221</v>
      </c>
      <c r="P9" s="5">
        <v>0.19</v>
      </c>
      <c r="Q9" s="5">
        <v>0.13</v>
      </c>
      <c r="R9" s="6">
        <v>1.1059973114573569</v>
      </c>
      <c r="S9" s="6">
        <v>0.43338426351876974</v>
      </c>
      <c r="T9" s="5">
        <v>0.64300000000000002</v>
      </c>
      <c r="U9" s="5">
        <v>-1.3280000000000001</v>
      </c>
      <c r="V9" s="5">
        <v>1.3480000000000001</v>
      </c>
      <c r="W9" s="5">
        <v>76.703000000000003</v>
      </c>
      <c r="X9" s="5">
        <v>28.254999999999999</v>
      </c>
      <c r="Y9" s="32"/>
    </row>
    <row r="10" spans="1:26" ht="15.5">
      <c r="A10" s="3" t="s">
        <v>266</v>
      </c>
      <c r="B10" s="3" t="s">
        <v>267</v>
      </c>
      <c r="C10" s="4">
        <v>-20.32</v>
      </c>
      <c r="D10" s="4">
        <v>-9.5399999999999991</v>
      </c>
      <c r="E10" s="5">
        <v>0.68100000000000005</v>
      </c>
      <c r="F10" s="5">
        <v>-15.082000000000001</v>
      </c>
      <c r="G10" s="5">
        <v>3.5000000000000003E-2</v>
      </c>
      <c r="H10" s="5">
        <v>2.7690000000000001</v>
      </c>
      <c r="I10" s="5">
        <v>0.161</v>
      </c>
      <c r="J10" s="5">
        <v>-12.715999999999999</v>
      </c>
      <c r="K10" s="5">
        <v>0.24099999999999999</v>
      </c>
      <c r="L10" s="5">
        <v>4.351</v>
      </c>
      <c r="M10" s="5">
        <v>1.379</v>
      </c>
      <c r="N10" s="5">
        <v>94.67</v>
      </c>
      <c r="O10" s="5">
        <v>21.234999999999999</v>
      </c>
      <c r="P10" s="5">
        <v>0.16400000000000001</v>
      </c>
      <c r="Q10" s="5">
        <v>0.14099999999999999</v>
      </c>
      <c r="R10" s="6">
        <v>1.1059973114573569</v>
      </c>
      <c r="S10" s="6">
        <v>0.43338426351876974</v>
      </c>
      <c r="T10" s="5">
        <v>0.61499999999999999</v>
      </c>
      <c r="U10" s="5">
        <v>-1.1890000000000001</v>
      </c>
      <c r="V10" s="5">
        <v>1.1779999999999999</v>
      </c>
      <c r="W10" s="5">
        <v>106.515</v>
      </c>
      <c r="X10" s="5">
        <v>21.248999999999999</v>
      </c>
      <c r="Y10" s="32"/>
    </row>
    <row r="11" spans="1:26" ht="15.5">
      <c r="A11" s="7"/>
      <c r="B11" s="7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32"/>
    </row>
    <row r="12" spans="1:26" s="23" customFormat="1" ht="18">
      <c r="A12" s="92" t="s">
        <v>41</v>
      </c>
      <c r="B12" s="93"/>
      <c r="C12" s="94">
        <f>AVERAGE(C2:C10)</f>
        <v>-20.36</v>
      </c>
      <c r="D12" s="95">
        <f>AVERAGE(D2:D10)</f>
        <v>-9.5</v>
      </c>
      <c r="E12" s="96">
        <f>AVERAGE(E3,E5:E10)</f>
        <v>0.63900000000000012</v>
      </c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 t="s">
        <v>42</v>
      </c>
      <c r="Q12" s="19"/>
      <c r="R12" s="20"/>
      <c r="S12" s="20"/>
      <c r="T12" s="21">
        <f>AVERAGE(T3,T5:T10)</f>
        <v>0.57300000000000006</v>
      </c>
      <c r="U12" s="19"/>
      <c r="V12" s="19"/>
      <c r="W12" s="19"/>
      <c r="X12" s="19"/>
      <c r="Y12" s="22"/>
      <c r="Z12" s="22"/>
    </row>
    <row r="13" spans="1:26" s="23" customFormat="1" ht="18">
      <c r="A13" s="92" t="s">
        <v>43</v>
      </c>
      <c r="B13" s="93"/>
      <c r="C13" s="94">
        <f>STDEV(C2:C10)</f>
        <v>6.7453687816160485E-2</v>
      </c>
      <c r="D13" s="95">
        <f>STDEV(D2:D10)</f>
        <v>8.3366660002665127E-2</v>
      </c>
      <c r="E13" s="96">
        <f>STDEV(E3,E5:E10)</f>
        <v>5.2392747589718944E-2</v>
      </c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 t="s">
        <v>42</v>
      </c>
      <c r="Q13" s="19"/>
      <c r="R13" s="20"/>
      <c r="S13" s="20"/>
      <c r="T13" s="21">
        <f>STDEV(T3,T5:T10)</f>
        <v>5.239274758971893E-2</v>
      </c>
      <c r="U13" s="19"/>
      <c r="V13" s="19"/>
      <c r="W13" s="19"/>
      <c r="X13" s="19"/>
      <c r="Y13" s="22"/>
      <c r="Z13" s="22"/>
    </row>
    <row r="14" spans="1:26" s="23" customFormat="1" ht="18">
      <c r="A14" s="92" t="s">
        <v>44</v>
      </c>
      <c r="B14" s="93"/>
      <c r="C14" s="97">
        <f>C13/SQRT(COUNT(C2:C10))</f>
        <v>2.2484562605386827E-2</v>
      </c>
      <c r="D14" s="98">
        <f>D13/SQRT(COUNT(D2:D10))</f>
        <v>2.7788886667555041E-2</v>
      </c>
      <c r="E14" s="96">
        <f>E13/SQRT(COUNT(E3,E5:E10))</f>
        <v>1.9802597232253579E-2</v>
      </c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 t="s">
        <v>42</v>
      </c>
      <c r="Q14" s="19"/>
      <c r="R14" s="20"/>
      <c r="S14" s="20"/>
      <c r="T14" s="21">
        <f>T13/SQRT(COUNT(T3,T5:T10))</f>
        <v>1.9802597232253576E-2</v>
      </c>
      <c r="U14" s="19"/>
      <c r="V14" s="19"/>
      <c r="W14" s="19"/>
      <c r="X14" s="19"/>
      <c r="Y14" s="22"/>
      <c r="Z14" s="22"/>
    </row>
    <row r="15" spans="1:26" ht="15.5">
      <c r="A15" s="99" t="s">
        <v>307</v>
      </c>
      <c r="B15" s="100"/>
      <c r="C15" s="101">
        <f>COUNT(E3,E5:E10)</f>
        <v>7</v>
      </c>
      <c r="D15" s="101"/>
      <c r="E15" s="101"/>
    </row>
    <row r="16" spans="1:26" ht="15.5">
      <c r="A16" s="8"/>
      <c r="B16" s="8"/>
      <c r="C16" s="8"/>
      <c r="D16" s="8"/>
      <c r="E16" s="8"/>
    </row>
    <row r="18" spans="1:25" ht="15.5">
      <c r="A18" s="91" t="s">
        <v>114</v>
      </c>
      <c r="B18" s="91"/>
      <c r="C18" s="91"/>
      <c r="D18" s="91"/>
      <c r="E18" s="91"/>
      <c r="F18" s="91"/>
      <c r="G18" s="91"/>
      <c r="H18" s="91"/>
      <c r="I18" s="91"/>
      <c r="J18" s="91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</sheetData>
  <mergeCells count="2">
    <mergeCell ref="A18:J18"/>
    <mergeCell ref="C15:E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workbookViewId="0">
      <pane ySplit="1" topLeftCell="A11" activePane="bottomLeft" state="frozen"/>
      <selection pane="bottomLeft" activeCell="A19" sqref="A19:E22"/>
    </sheetView>
  </sheetViews>
  <sheetFormatPr defaultColWidth="10.90625" defaultRowHeight="15.5"/>
  <cols>
    <col min="1" max="1" width="25.6328125" style="8" customWidth="1"/>
    <col min="2" max="2" width="14.1796875" style="8" bestFit="1" customWidth="1"/>
    <col min="3" max="3" width="8" style="8" bestFit="1" customWidth="1"/>
    <col min="4" max="4" width="7.1796875" style="8" bestFit="1" customWidth="1"/>
    <col min="5" max="5" width="9.1796875" style="8" bestFit="1" customWidth="1"/>
    <col min="6" max="6" width="7" style="8" bestFit="1" customWidth="1"/>
    <col min="7" max="7" width="8.6328125" style="8" bestFit="1" customWidth="1"/>
    <col min="8" max="8" width="6.453125" style="8" bestFit="1" customWidth="1"/>
    <col min="9" max="9" width="8.6328125" style="8" bestFit="1" customWidth="1"/>
    <col min="10" max="10" width="7" style="8" bestFit="1" customWidth="1"/>
    <col min="11" max="11" width="8.6328125" style="8" bestFit="1" customWidth="1"/>
    <col min="12" max="12" width="7.453125" style="8" bestFit="1" customWidth="1"/>
    <col min="13" max="15" width="8.6328125" style="8" bestFit="1" customWidth="1"/>
    <col min="16" max="16" width="7" style="8" bestFit="1" customWidth="1"/>
    <col min="17" max="17" width="8.81640625" style="8" bestFit="1" customWidth="1"/>
    <col min="18" max="18" width="8.6328125" style="8" bestFit="1" customWidth="1"/>
    <col min="19" max="19" width="9.6328125" style="8" bestFit="1" customWidth="1"/>
    <col min="20" max="20" width="9.1796875" style="8" bestFit="1" customWidth="1"/>
    <col min="21" max="21" width="7" style="8" bestFit="1" customWidth="1"/>
    <col min="22" max="24" width="8.81640625" style="8" bestFit="1" customWidth="1"/>
    <col min="25" max="256" width="8.81640625" customWidth="1"/>
  </cols>
  <sheetData>
    <row r="1" spans="1:26" s="18" customFormat="1" ht="66" customHeight="1">
      <c r="A1" s="9" t="s">
        <v>20</v>
      </c>
      <c r="B1" s="9" t="s">
        <v>18</v>
      </c>
      <c r="C1" s="10" t="s">
        <v>21</v>
      </c>
      <c r="D1" s="11" t="s">
        <v>22</v>
      </c>
      <c r="E1" s="12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4" t="s">
        <v>0</v>
      </c>
      <c r="S1" s="14" t="s">
        <v>1</v>
      </c>
      <c r="T1" s="15" t="s">
        <v>36</v>
      </c>
      <c r="U1" s="13" t="s">
        <v>37</v>
      </c>
      <c r="V1" s="13" t="s">
        <v>38</v>
      </c>
      <c r="W1" s="13" t="s">
        <v>39</v>
      </c>
      <c r="X1" s="13" t="s">
        <v>40</v>
      </c>
      <c r="Y1" s="16"/>
      <c r="Z1" s="17"/>
    </row>
    <row r="2" spans="1:26" s="1" customFormat="1">
      <c r="A2" s="3" t="s">
        <v>2</v>
      </c>
      <c r="B2" s="3" t="s">
        <v>19</v>
      </c>
      <c r="C2" s="4">
        <v>-10.06</v>
      </c>
      <c r="D2" s="4">
        <v>-7.37</v>
      </c>
      <c r="E2" s="5">
        <v>0.68799999999999994</v>
      </c>
      <c r="F2" s="5">
        <v>-5.55</v>
      </c>
      <c r="G2" s="5">
        <v>8.9999999999999993E-3</v>
      </c>
      <c r="H2" s="5">
        <v>4.7789999999999999</v>
      </c>
      <c r="I2" s="5">
        <v>2.1000000000000001E-2</v>
      </c>
      <c r="J2" s="5">
        <v>-1.0009999999999999</v>
      </c>
      <c r="K2" s="5">
        <v>0.14499999999999999</v>
      </c>
      <c r="L2" s="5">
        <v>9.4489999999999998</v>
      </c>
      <c r="M2" s="5">
        <v>0.59299999999999997</v>
      </c>
      <c r="N2" s="5">
        <v>51.271999999999998</v>
      </c>
      <c r="O2" s="5">
        <v>29.919</v>
      </c>
      <c r="P2" s="5">
        <v>5.2999999999999999E-2</v>
      </c>
      <c r="Q2" s="5">
        <v>0.151</v>
      </c>
      <c r="R2" s="6">
        <v>1.1094405944044534</v>
      </c>
      <c r="S2" s="6">
        <v>0.563901596157112</v>
      </c>
      <c r="T2" s="5">
        <v>0.622</v>
      </c>
      <c r="U2" s="5">
        <v>-0.13</v>
      </c>
      <c r="V2" s="5">
        <v>0.56799999999999995</v>
      </c>
      <c r="W2" s="5">
        <v>47.662999999999997</v>
      </c>
      <c r="X2" s="5">
        <v>29.791</v>
      </c>
    </row>
    <row r="3" spans="1:26" s="1" customFormat="1">
      <c r="A3" s="3" t="s">
        <v>3</v>
      </c>
      <c r="B3" s="3" t="s">
        <v>19</v>
      </c>
      <c r="C3" s="4">
        <v>-10.01</v>
      </c>
      <c r="D3" s="4">
        <v>-7.24</v>
      </c>
      <c r="E3" s="5">
        <v>0.67900000000000005</v>
      </c>
      <c r="F3" s="5">
        <v>-5.4939999999999998</v>
      </c>
      <c r="G3" s="5">
        <v>8.9999999999999993E-3</v>
      </c>
      <c r="H3" s="5">
        <v>4.9020000000000001</v>
      </c>
      <c r="I3" s="5">
        <v>1.7999999999999999E-2</v>
      </c>
      <c r="J3" s="5">
        <v>-0.83099999999999996</v>
      </c>
      <c r="K3" s="5">
        <v>0.11899999999999999</v>
      </c>
      <c r="L3" s="5">
        <v>9.4320000000000004</v>
      </c>
      <c r="M3" s="5">
        <v>0.46500000000000002</v>
      </c>
      <c r="N3" s="5">
        <v>41.281999999999996</v>
      </c>
      <c r="O3" s="5">
        <v>21.402999999999999</v>
      </c>
      <c r="P3" s="5">
        <v>4.3999999999999997E-2</v>
      </c>
      <c r="Q3" s="5">
        <v>0.121</v>
      </c>
      <c r="R3" s="6">
        <v>1.1094405944044534</v>
      </c>
      <c r="S3" s="6">
        <v>0.563901596157112</v>
      </c>
      <c r="T3" s="5">
        <v>0.61299999999999999</v>
      </c>
      <c r="U3" s="5">
        <v>-0.39200000000000002</v>
      </c>
      <c r="V3" s="5">
        <v>0.45700000000000002</v>
      </c>
      <c r="W3" s="5">
        <v>37.396000000000001</v>
      </c>
      <c r="X3" s="5">
        <v>21.331</v>
      </c>
    </row>
    <row r="4" spans="1:26" s="1" customFormat="1">
      <c r="A4" s="3" t="s">
        <v>4</v>
      </c>
      <c r="B4" s="3" t="s">
        <v>19</v>
      </c>
      <c r="C4" s="4">
        <v>-10.02</v>
      </c>
      <c r="D4" s="4">
        <v>-7.36</v>
      </c>
      <c r="E4" s="5">
        <v>0.70299999999999996</v>
      </c>
      <c r="F4" s="5">
        <v>-5.5140000000000002</v>
      </c>
      <c r="G4" s="5">
        <v>0.01</v>
      </c>
      <c r="H4" s="5">
        <v>4.7869999999999999</v>
      </c>
      <c r="I4" s="5">
        <v>2.1999999999999999E-2</v>
      </c>
      <c r="J4" s="5">
        <v>-0.94299999999999995</v>
      </c>
      <c r="K4" s="5">
        <v>0.13</v>
      </c>
      <c r="L4" s="5">
        <v>10.250999999999999</v>
      </c>
      <c r="M4" s="5">
        <v>0.60099999999999998</v>
      </c>
      <c r="N4" s="5">
        <v>73.302999999999997</v>
      </c>
      <c r="O4" s="5">
        <v>24.795999999999999</v>
      </c>
      <c r="P4" s="5">
        <v>6.6000000000000003E-2</v>
      </c>
      <c r="Q4" s="5">
        <v>0.13900000000000001</v>
      </c>
      <c r="R4" s="6">
        <v>1.1094405944044532</v>
      </c>
      <c r="S4" s="6">
        <v>0.563901596157112</v>
      </c>
      <c r="T4" s="5">
        <v>0.63700000000000001</v>
      </c>
      <c r="U4" s="5">
        <v>0.64700000000000002</v>
      </c>
      <c r="V4" s="5">
        <v>0.59</v>
      </c>
      <c r="W4" s="5">
        <v>69.561000000000007</v>
      </c>
      <c r="X4" s="5">
        <v>24.69</v>
      </c>
    </row>
    <row r="5" spans="1:26" s="1" customFormat="1">
      <c r="A5" s="3" t="s">
        <v>5</v>
      </c>
      <c r="B5" s="3" t="s">
        <v>19</v>
      </c>
      <c r="C5" s="4">
        <v>-9.98</v>
      </c>
      <c r="D5" s="4">
        <v>-7.25</v>
      </c>
      <c r="E5" s="5">
        <v>0.74199999999999999</v>
      </c>
      <c r="F5" s="5">
        <v>-5.4729999999999999</v>
      </c>
      <c r="G5" s="5">
        <v>1.0999999999999999E-2</v>
      </c>
      <c r="H5" s="5">
        <v>4.8959999999999999</v>
      </c>
      <c r="I5" s="5">
        <v>1.7999999999999999E-2</v>
      </c>
      <c r="J5" s="5">
        <v>-0.75900000000000001</v>
      </c>
      <c r="K5" s="5">
        <v>0.126</v>
      </c>
      <c r="L5" s="5">
        <v>10.282</v>
      </c>
      <c r="M5" s="5">
        <v>0.57599999999999996</v>
      </c>
      <c r="N5" s="5">
        <v>59.415999999999997</v>
      </c>
      <c r="O5" s="5">
        <v>38.298000000000002</v>
      </c>
      <c r="P5" s="5">
        <v>0.10100000000000001</v>
      </c>
      <c r="Q5" s="5">
        <v>0.121</v>
      </c>
      <c r="R5" s="6">
        <v>1.1094405944044532</v>
      </c>
      <c r="S5" s="6">
        <v>0.563901596157112</v>
      </c>
      <c r="T5" s="5">
        <v>0.67600000000000005</v>
      </c>
      <c r="U5" s="5">
        <v>0.46200000000000002</v>
      </c>
      <c r="V5" s="5">
        <v>0.56000000000000005</v>
      </c>
      <c r="W5" s="5">
        <v>55.451000000000001</v>
      </c>
      <c r="X5" s="5">
        <v>38.137</v>
      </c>
    </row>
    <row r="6" spans="1:26" s="1" customFormat="1">
      <c r="A6" s="3" t="s">
        <v>6</v>
      </c>
      <c r="B6" s="3" t="s">
        <v>19</v>
      </c>
      <c r="C6" s="4">
        <v>-9.99</v>
      </c>
      <c r="D6" s="4">
        <v>-7.25</v>
      </c>
      <c r="E6" s="5">
        <v>0.63800000000000001</v>
      </c>
      <c r="F6" s="5">
        <v>-5.4749999999999996</v>
      </c>
      <c r="G6" s="5">
        <v>8.9999999999999993E-3</v>
      </c>
      <c r="H6" s="5">
        <v>4.8959999999999999</v>
      </c>
      <c r="I6" s="5">
        <v>1.9E-2</v>
      </c>
      <c r="J6" s="5">
        <v>-0.86</v>
      </c>
      <c r="K6" s="5">
        <v>0.13100000000000001</v>
      </c>
      <c r="L6" s="5">
        <v>9.41</v>
      </c>
      <c r="M6" s="5">
        <v>0.495</v>
      </c>
      <c r="N6" s="5">
        <v>33.152999999999999</v>
      </c>
      <c r="O6" s="5">
        <v>23.404</v>
      </c>
      <c r="P6" s="5">
        <v>3.0000000000000001E-3</v>
      </c>
      <c r="Q6" s="5">
        <v>0.13600000000000001</v>
      </c>
      <c r="R6" s="6">
        <v>1.1112692685630565</v>
      </c>
      <c r="S6" s="6">
        <v>0.5688648876270046</v>
      </c>
      <c r="T6" s="5">
        <v>0.57199999999999995</v>
      </c>
      <c r="U6" s="5">
        <v>-0.40100000000000002</v>
      </c>
      <c r="V6" s="5">
        <v>0.495</v>
      </c>
      <c r="W6" s="5">
        <v>29.29</v>
      </c>
      <c r="X6" s="5">
        <v>23.305</v>
      </c>
    </row>
    <row r="7" spans="1:26" s="1" customFormat="1">
      <c r="A7" s="3" t="s">
        <v>7</v>
      </c>
      <c r="B7" s="3" t="s">
        <v>19</v>
      </c>
      <c r="C7" s="4">
        <v>-10.029999999999999</v>
      </c>
      <c r="D7" s="4">
        <v>-7.36</v>
      </c>
      <c r="E7" s="5">
        <v>0.65900000000000003</v>
      </c>
      <c r="F7" s="5">
        <v>-5.52</v>
      </c>
      <c r="G7" s="5">
        <v>0.01</v>
      </c>
      <c r="H7" s="5">
        <v>4.78</v>
      </c>
      <c r="I7" s="5">
        <v>1.7999999999999999E-2</v>
      </c>
      <c r="J7" s="5">
        <v>-0.999</v>
      </c>
      <c r="K7" s="5">
        <v>0.14199999999999999</v>
      </c>
      <c r="L7" s="5">
        <v>9.8019999999999996</v>
      </c>
      <c r="M7" s="5">
        <v>0.47699999999999998</v>
      </c>
      <c r="N7" s="5">
        <v>42.527000000000001</v>
      </c>
      <c r="O7" s="5">
        <v>29.236999999999998</v>
      </c>
      <c r="P7" s="5">
        <v>2.1999999999999999E-2</v>
      </c>
      <c r="Q7" s="5">
        <v>0.14199999999999999</v>
      </c>
      <c r="R7" s="6">
        <v>1.1112692685630561</v>
      </c>
      <c r="S7" s="6">
        <v>0.56886488762700449</v>
      </c>
      <c r="T7" s="5">
        <v>0.59299999999999997</v>
      </c>
      <c r="U7" s="5">
        <v>0.217</v>
      </c>
      <c r="V7" s="5">
        <v>0.46700000000000003</v>
      </c>
      <c r="W7" s="5">
        <v>38.911999999999999</v>
      </c>
      <c r="X7" s="5">
        <v>29.120999999999999</v>
      </c>
    </row>
    <row r="8" spans="1:26" s="1" customFormat="1">
      <c r="A8" s="3" t="s">
        <v>8</v>
      </c>
      <c r="B8" s="3" t="s">
        <v>19</v>
      </c>
      <c r="C8" s="4">
        <v>-10.039999999999999</v>
      </c>
      <c r="D8" s="4">
        <v>-7.37</v>
      </c>
      <c r="E8" s="5">
        <v>0.72499999999999998</v>
      </c>
      <c r="F8" s="5">
        <v>-5.5309999999999997</v>
      </c>
      <c r="G8" s="5">
        <v>0.01</v>
      </c>
      <c r="H8" s="5">
        <v>4.7759999999999998</v>
      </c>
      <c r="I8" s="5">
        <v>1.2999999999999999E-2</v>
      </c>
      <c r="J8" s="5">
        <v>-0.95499999999999996</v>
      </c>
      <c r="K8" s="5">
        <v>0.13100000000000001</v>
      </c>
      <c r="L8" s="5">
        <v>10.465999999999999</v>
      </c>
      <c r="M8" s="5">
        <v>0.52600000000000002</v>
      </c>
      <c r="N8" s="5">
        <v>81.730999999999995</v>
      </c>
      <c r="O8" s="5">
        <v>20.823</v>
      </c>
      <c r="P8" s="5">
        <v>8.1000000000000003E-2</v>
      </c>
      <c r="Q8" s="5">
        <v>0.13200000000000001</v>
      </c>
      <c r="R8" s="6">
        <v>1.1112692685630561</v>
      </c>
      <c r="S8" s="6">
        <v>0.56886488762700449</v>
      </c>
      <c r="T8" s="5">
        <v>0.65900000000000003</v>
      </c>
      <c r="U8" s="5">
        <v>0.88200000000000001</v>
      </c>
      <c r="V8" s="5">
        <v>0.51800000000000002</v>
      </c>
      <c r="W8" s="5">
        <v>78.001000000000005</v>
      </c>
      <c r="X8" s="5">
        <v>20.738</v>
      </c>
    </row>
    <row r="9" spans="1:26" s="1" customFormat="1">
      <c r="A9" s="3" t="s">
        <v>9</v>
      </c>
      <c r="B9" s="3" t="s">
        <v>19</v>
      </c>
      <c r="C9" s="4">
        <v>-9.9499999999999993</v>
      </c>
      <c r="D9" s="4">
        <v>-7.21</v>
      </c>
      <c r="E9" s="5">
        <v>0.66800000000000004</v>
      </c>
      <c r="F9" s="5">
        <v>-5.44</v>
      </c>
      <c r="G9" s="5">
        <v>1.0999999999999999E-2</v>
      </c>
      <c r="H9" s="5">
        <v>4.9400000000000004</v>
      </c>
      <c r="I9" s="5">
        <v>1.9E-2</v>
      </c>
      <c r="J9" s="5">
        <v>-0.753</v>
      </c>
      <c r="K9" s="5">
        <v>0.126</v>
      </c>
      <c r="L9" s="5">
        <v>10.468999999999999</v>
      </c>
      <c r="M9" s="5">
        <v>0.44500000000000001</v>
      </c>
      <c r="N9" s="5">
        <v>59.326000000000001</v>
      </c>
      <c r="O9" s="5">
        <v>30.971</v>
      </c>
      <c r="P9" s="5">
        <v>0.03</v>
      </c>
      <c r="Q9" s="5">
        <v>0.11700000000000001</v>
      </c>
      <c r="R9" s="6">
        <v>1.1112692685630561</v>
      </c>
      <c r="S9" s="6">
        <v>0.56886488762700449</v>
      </c>
      <c r="T9" s="5">
        <v>0.60199999999999998</v>
      </c>
      <c r="U9" s="5">
        <v>0.55900000000000005</v>
      </c>
      <c r="V9" s="5">
        <v>0.437</v>
      </c>
      <c r="W9" s="5">
        <v>55.232999999999997</v>
      </c>
      <c r="X9" s="5">
        <v>30.834</v>
      </c>
    </row>
    <row r="10" spans="1:26" s="1" customFormat="1">
      <c r="A10" s="3" t="s">
        <v>10</v>
      </c>
      <c r="B10" s="3" t="s">
        <v>19</v>
      </c>
      <c r="C10" s="4">
        <v>-9.98</v>
      </c>
      <c r="D10" s="4">
        <v>-7.26</v>
      </c>
      <c r="E10" s="5">
        <v>0.69799999999999995</v>
      </c>
      <c r="F10" s="5">
        <v>-5.4630000000000001</v>
      </c>
      <c r="G10" s="5">
        <v>1.4E-2</v>
      </c>
      <c r="H10" s="5">
        <v>4.8840000000000003</v>
      </c>
      <c r="I10" s="5">
        <v>2.1999999999999999E-2</v>
      </c>
      <c r="J10" s="5">
        <v>-0.80600000000000005</v>
      </c>
      <c r="K10" s="5">
        <v>0.13300000000000001</v>
      </c>
      <c r="L10" s="5">
        <v>10.268000000000001</v>
      </c>
      <c r="M10" s="5">
        <v>0.625</v>
      </c>
      <c r="N10" s="5">
        <v>80.531000000000006</v>
      </c>
      <c r="O10" s="5">
        <v>31.178999999999998</v>
      </c>
      <c r="P10" s="5">
        <v>5.5E-2</v>
      </c>
      <c r="Q10" s="5">
        <v>0.13900000000000001</v>
      </c>
      <c r="R10" s="6">
        <v>1.0944043372920198</v>
      </c>
      <c r="S10" s="6">
        <v>0.57166961234755975</v>
      </c>
      <c r="T10" s="5">
        <v>0.63200000000000001</v>
      </c>
      <c r="U10" s="5">
        <v>0.47199999999999998</v>
      </c>
      <c r="V10" s="5">
        <v>0.61499999999999999</v>
      </c>
      <c r="W10" s="5">
        <v>76.501999999999995</v>
      </c>
      <c r="X10" s="5">
        <v>31.048999999999999</v>
      </c>
    </row>
    <row r="11" spans="1:26" s="1" customFormat="1">
      <c r="A11" s="3" t="s">
        <v>11</v>
      </c>
      <c r="B11" s="3" t="s">
        <v>19</v>
      </c>
      <c r="C11" s="4">
        <v>-10.029999999999999</v>
      </c>
      <c r="D11" s="4">
        <v>-7.33</v>
      </c>
      <c r="E11" s="5">
        <v>0.7</v>
      </c>
      <c r="F11" s="5">
        <v>-5.5140000000000002</v>
      </c>
      <c r="G11" s="5">
        <v>1.2E-2</v>
      </c>
      <c r="H11" s="5">
        <v>4.8209999999999997</v>
      </c>
      <c r="I11" s="5">
        <v>1.4999999999999999E-2</v>
      </c>
      <c r="J11" s="5">
        <v>-0.91700000000000004</v>
      </c>
      <c r="K11" s="5">
        <v>0.159</v>
      </c>
      <c r="L11" s="5">
        <v>9.923</v>
      </c>
      <c r="M11" s="5">
        <v>0.46700000000000003</v>
      </c>
      <c r="N11" s="5">
        <v>70.519000000000005</v>
      </c>
      <c r="O11" s="5">
        <v>34.869999999999997</v>
      </c>
      <c r="P11" s="5">
        <v>5.7000000000000002E-2</v>
      </c>
      <c r="Q11" s="5">
        <v>0.16200000000000001</v>
      </c>
      <c r="R11" s="6">
        <v>1.0944043372920198</v>
      </c>
      <c r="S11" s="6">
        <v>0.57166961234755975</v>
      </c>
      <c r="T11" s="5">
        <v>0.63400000000000001</v>
      </c>
      <c r="U11" s="5">
        <v>0.255</v>
      </c>
      <c r="V11" s="5">
        <v>0.46400000000000002</v>
      </c>
      <c r="W11" s="5">
        <v>66.715000000000003</v>
      </c>
      <c r="X11" s="5">
        <v>34.749000000000002</v>
      </c>
    </row>
    <row r="12" spans="1:26" s="1" customFormat="1">
      <c r="A12" s="3" t="s">
        <v>12</v>
      </c>
      <c r="B12" s="3" t="s">
        <v>19</v>
      </c>
      <c r="C12" s="4">
        <v>-10.050000000000001</v>
      </c>
      <c r="D12" s="4">
        <v>-7.37</v>
      </c>
      <c r="E12" s="5">
        <v>0.70599999999999996</v>
      </c>
      <c r="F12" s="5">
        <v>-5.53</v>
      </c>
      <c r="G12" s="5">
        <v>1.2999999999999999E-2</v>
      </c>
      <c r="H12" s="5">
        <v>4.78</v>
      </c>
      <c r="I12" s="5">
        <v>2.8000000000000001E-2</v>
      </c>
      <c r="J12" s="5">
        <v>-0.97</v>
      </c>
      <c r="K12" s="5">
        <v>0.14099999999999999</v>
      </c>
      <c r="L12" s="5">
        <v>9.6780000000000008</v>
      </c>
      <c r="M12" s="5">
        <v>0.59799999999999998</v>
      </c>
      <c r="N12" s="5">
        <v>108.377</v>
      </c>
      <c r="O12" s="5">
        <v>30.89</v>
      </c>
      <c r="P12" s="5">
        <v>6.2E-2</v>
      </c>
      <c r="Q12" s="5">
        <v>0.127</v>
      </c>
      <c r="R12" s="6">
        <v>1.0944043372920198</v>
      </c>
      <c r="S12" s="6">
        <v>0.57166961234755975</v>
      </c>
      <c r="T12" s="5">
        <v>0.64</v>
      </c>
      <c r="U12" s="5">
        <v>9.4E-2</v>
      </c>
      <c r="V12" s="5">
        <v>0.56999999999999995</v>
      </c>
      <c r="W12" s="5">
        <v>104.547</v>
      </c>
      <c r="X12" s="5">
        <v>30.768999999999998</v>
      </c>
    </row>
    <row r="13" spans="1:26" s="1" customFormat="1">
      <c r="A13" s="3" t="s">
        <v>13</v>
      </c>
      <c r="B13" s="3" t="s">
        <v>19</v>
      </c>
      <c r="C13" s="4">
        <v>-10.050000000000001</v>
      </c>
      <c r="D13" s="4">
        <v>-7.34</v>
      </c>
      <c r="E13" s="5">
        <v>0.65600000000000003</v>
      </c>
      <c r="F13" s="5">
        <v>-5.532</v>
      </c>
      <c r="G13" s="5">
        <v>1.0999999999999999E-2</v>
      </c>
      <c r="H13" s="5">
        <v>4.8090000000000002</v>
      </c>
      <c r="I13" s="5">
        <v>2.1000000000000001E-2</v>
      </c>
      <c r="J13" s="5">
        <v>-0.98899999999999999</v>
      </c>
      <c r="K13" s="5">
        <v>0.107</v>
      </c>
      <c r="L13" s="5">
        <v>9.452</v>
      </c>
      <c r="M13" s="5">
        <v>0.54100000000000004</v>
      </c>
      <c r="N13" s="5">
        <v>99.631</v>
      </c>
      <c r="O13" s="5">
        <v>31.937000000000001</v>
      </c>
      <c r="P13" s="5">
        <v>1.7000000000000001E-2</v>
      </c>
      <c r="Q13" s="5">
        <v>0.111</v>
      </c>
      <c r="R13" s="6">
        <v>1.0944043372920198</v>
      </c>
      <c r="S13" s="6">
        <v>0.57166961234755975</v>
      </c>
      <c r="T13" s="5">
        <v>0.59</v>
      </c>
      <c r="U13" s="5">
        <v>-0.188</v>
      </c>
      <c r="V13" s="5">
        <v>0.52500000000000002</v>
      </c>
      <c r="W13" s="5">
        <v>95.771000000000001</v>
      </c>
      <c r="X13" s="5">
        <v>31.811</v>
      </c>
    </row>
    <row r="14" spans="1:26" s="1" customFormat="1">
      <c r="A14" s="3" t="s">
        <v>14</v>
      </c>
      <c r="B14" s="3" t="s">
        <v>19</v>
      </c>
      <c r="C14" s="4">
        <v>-10</v>
      </c>
      <c r="D14" s="4">
        <v>-7.25</v>
      </c>
      <c r="E14" s="5">
        <v>0.60899999999999999</v>
      </c>
      <c r="F14" s="5">
        <v>-5.4889999999999999</v>
      </c>
      <c r="G14" s="5">
        <v>1.0999999999999999E-2</v>
      </c>
      <c r="H14" s="5">
        <v>4.8849999999999998</v>
      </c>
      <c r="I14" s="5">
        <v>1.9E-2</v>
      </c>
      <c r="J14" s="5">
        <v>-0.91300000000000003</v>
      </c>
      <c r="K14" s="5">
        <v>0.108</v>
      </c>
      <c r="L14" s="5">
        <v>8.6199999999999992</v>
      </c>
      <c r="M14" s="5">
        <v>0.52600000000000002</v>
      </c>
      <c r="N14" s="5">
        <v>30.353999999999999</v>
      </c>
      <c r="O14" s="5">
        <v>28.472000000000001</v>
      </c>
      <c r="P14" s="5">
        <v>-2.5999999999999999E-2</v>
      </c>
      <c r="Q14" s="5">
        <v>0.11</v>
      </c>
      <c r="R14" s="6">
        <v>1.0766379715237471</v>
      </c>
      <c r="S14" s="6">
        <v>0.57175974044996114</v>
      </c>
      <c r="T14" s="5">
        <v>0.54300000000000004</v>
      </c>
      <c r="U14" s="5">
        <v>-1.1619999999999999</v>
      </c>
      <c r="V14" s="5">
        <v>0.50700000000000001</v>
      </c>
      <c r="W14" s="5">
        <v>26.538</v>
      </c>
      <c r="X14" s="5">
        <v>28.343</v>
      </c>
    </row>
    <row r="15" spans="1:26" s="1" customFormat="1">
      <c r="A15" s="3" t="s">
        <v>15</v>
      </c>
      <c r="B15" s="3" t="s">
        <v>19</v>
      </c>
      <c r="C15" s="4">
        <v>-10.02</v>
      </c>
      <c r="D15" s="4">
        <v>-7.4</v>
      </c>
      <c r="E15" s="5">
        <v>0.66</v>
      </c>
      <c r="F15" s="5">
        <v>-5.5149999999999997</v>
      </c>
      <c r="G15" s="5">
        <v>6.0000000000000001E-3</v>
      </c>
      <c r="H15" s="5">
        <v>4.7329999999999997</v>
      </c>
      <c r="I15" s="5">
        <v>2.1999999999999999E-2</v>
      </c>
      <c r="J15" s="5">
        <v>-1.042</v>
      </c>
      <c r="K15" s="5">
        <v>0.13</v>
      </c>
      <c r="L15" s="5">
        <v>8.77</v>
      </c>
      <c r="M15" s="5">
        <v>0.53</v>
      </c>
      <c r="N15" s="5">
        <v>35.045000000000002</v>
      </c>
      <c r="O15" s="5">
        <v>30.138000000000002</v>
      </c>
      <c r="P15" s="5">
        <v>2.1000000000000001E-2</v>
      </c>
      <c r="Q15" s="5">
        <v>0.13400000000000001</v>
      </c>
      <c r="R15" s="6">
        <v>1.0766379715237471</v>
      </c>
      <c r="S15" s="6">
        <v>0.57175974044996114</v>
      </c>
      <c r="T15" s="5">
        <v>0.59399999999999997</v>
      </c>
      <c r="U15" s="5">
        <v>-0.71</v>
      </c>
      <c r="V15" s="5">
        <v>0.51600000000000001</v>
      </c>
      <c r="W15" s="5">
        <v>31.547000000000001</v>
      </c>
      <c r="X15" s="5">
        <v>30.023</v>
      </c>
    </row>
    <row r="16" spans="1:26" s="1" customFormat="1">
      <c r="A16" s="3" t="s">
        <v>16</v>
      </c>
      <c r="B16" s="3" t="s">
        <v>19</v>
      </c>
      <c r="C16" s="4">
        <v>-10.02</v>
      </c>
      <c r="D16" s="4">
        <v>-7.25</v>
      </c>
      <c r="E16" s="5">
        <v>0.65600000000000003</v>
      </c>
      <c r="F16" s="5">
        <v>-5.5110000000000001</v>
      </c>
      <c r="G16" s="5">
        <v>1.2E-2</v>
      </c>
      <c r="H16" s="5">
        <v>4.8819999999999997</v>
      </c>
      <c r="I16" s="5">
        <v>2.3E-2</v>
      </c>
      <c r="J16" s="5">
        <v>-0.89500000000000002</v>
      </c>
      <c r="K16" s="5">
        <v>0.106</v>
      </c>
      <c r="L16" s="5">
        <v>9.2870000000000008</v>
      </c>
      <c r="M16" s="5">
        <v>0.74099999999999999</v>
      </c>
      <c r="N16" s="5">
        <v>62.180999999999997</v>
      </c>
      <c r="O16" s="5">
        <v>27.933</v>
      </c>
      <c r="P16" s="5">
        <v>1.7000000000000001E-2</v>
      </c>
      <c r="Q16" s="5">
        <v>0.10299999999999999</v>
      </c>
      <c r="R16" s="6">
        <v>1.0766379715237471</v>
      </c>
      <c r="S16" s="6">
        <v>0.57175974044996114</v>
      </c>
      <c r="T16" s="5">
        <v>0.59</v>
      </c>
      <c r="U16" s="5">
        <v>-0.497</v>
      </c>
      <c r="V16" s="5">
        <v>0.70899999999999996</v>
      </c>
      <c r="W16" s="5">
        <v>58.276000000000003</v>
      </c>
      <c r="X16" s="5">
        <v>27.803000000000001</v>
      </c>
    </row>
    <row r="17" spans="1:26" s="1" customFormat="1">
      <c r="A17" s="3" t="s">
        <v>17</v>
      </c>
      <c r="B17" s="3" t="s">
        <v>19</v>
      </c>
      <c r="C17" s="4">
        <v>-10.01</v>
      </c>
      <c r="D17" s="4">
        <v>-7.34</v>
      </c>
      <c r="E17" s="5">
        <v>0.67800000000000005</v>
      </c>
      <c r="F17" s="5">
        <v>-5.508</v>
      </c>
      <c r="G17" s="5">
        <v>0.01</v>
      </c>
      <c r="H17" s="5">
        <v>4.7910000000000004</v>
      </c>
      <c r="I17" s="5">
        <v>1.7999999999999999E-2</v>
      </c>
      <c r="J17" s="5">
        <v>-0.96099999999999997</v>
      </c>
      <c r="K17" s="5">
        <v>0.114</v>
      </c>
      <c r="L17" s="5">
        <v>9.0310000000000006</v>
      </c>
      <c r="M17" s="5">
        <v>0.6</v>
      </c>
      <c r="N17" s="5">
        <v>57.685000000000002</v>
      </c>
      <c r="O17" s="5">
        <v>35.895000000000003</v>
      </c>
      <c r="P17" s="5">
        <v>3.7999999999999999E-2</v>
      </c>
      <c r="Q17" s="5">
        <v>0.108</v>
      </c>
      <c r="R17" s="6">
        <v>1.0766379715237471</v>
      </c>
      <c r="S17" s="6">
        <v>0.57175974044996114</v>
      </c>
      <c r="T17" s="5">
        <v>0.61199999999999999</v>
      </c>
      <c r="U17" s="5">
        <v>-0.56899999999999995</v>
      </c>
      <c r="V17" s="5">
        <v>0.58899999999999997</v>
      </c>
      <c r="W17" s="5">
        <v>53.981000000000002</v>
      </c>
      <c r="X17" s="5">
        <v>35.753</v>
      </c>
    </row>
    <row r="18" spans="1:26" s="1" customFormat="1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</row>
    <row r="19" spans="1:26" s="23" customFormat="1" ht="18">
      <c r="A19" s="92" t="s">
        <v>41</v>
      </c>
      <c r="B19" s="93"/>
      <c r="C19" s="94">
        <f>AVERAGE(C2:C17)</f>
        <v>-10.015000000000001</v>
      </c>
      <c r="D19" s="95">
        <f>AVERAGE(D2:D17)</f>
        <v>-7.3093750000000011</v>
      </c>
      <c r="E19" s="96">
        <f>AVERAGE(E2:E17)</f>
        <v>0.67906250000000012</v>
      </c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 t="s">
        <v>42</v>
      </c>
      <c r="Q19" s="19"/>
      <c r="R19" s="20"/>
      <c r="S19" s="20"/>
      <c r="T19" s="21">
        <f>AVERAGE(T2:T17)</f>
        <v>0.61306249999999995</v>
      </c>
      <c r="U19" s="19"/>
      <c r="V19" s="19"/>
      <c r="W19" s="19"/>
      <c r="X19" s="19"/>
      <c r="Y19" s="22"/>
      <c r="Z19" s="22"/>
    </row>
    <row r="20" spans="1:26" s="23" customFormat="1" ht="18">
      <c r="A20" s="92" t="s">
        <v>43</v>
      </c>
      <c r="B20" s="93"/>
      <c r="C20" s="94">
        <f>STDEV(C2:C17)</f>
        <v>2.9664793948382739E-2</v>
      </c>
      <c r="D20" s="95">
        <f>STDEV(D2:D17)</f>
        <v>6.2125544933894487E-2</v>
      </c>
      <c r="E20" s="96">
        <f>STDEV(E2:E17)</f>
        <v>3.3461358310744038E-2</v>
      </c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 t="s">
        <v>42</v>
      </c>
      <c r="Q20" s="19"/>
      <c r="R20" s="20"/>
      <c r="S20" s="20"/>
      <c r="T20" s="21">
        <f>STDEV(T2:T17)</f>
        <v>3.3461358310744059E-2</v>
      </c>
      <c r="U20" s="19"/>
      <c r="V20" s="19"/>
      <c r="W20" s="19"/>
      <c r="X20" s="19"/>
      <c r="Y20" s="22"/>
      <c r="Z20" s="22"/>
    </row>
    <row r="21" spans="1:26" s="23" customFormat="1" ht="18">
      <c r="A21" s="92" t="s">
        <v>44</v>
      </c>
      <c r="B21" s="93"/>
      <c r="C21" s="97">
        <f>C20/SQRT(COUNT(C2:C17))</f>
        <v>7.4161984870956847E-3</v>
      </c>
      <c r="D21" s="98">
        <f>D20/SQRT(COUNT(D2:D17))</f>
        <v>1.5531386233473622E-2</v>
      </c>
      <c r="E21" s="96">
        <f>E20/SQRT(COUNT(E2:E17))</f>
        <v>8.3653395776860096E-3</v>
      </c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 t="s">
        <v>42</v>
      </c>
      <c r="Q21" s="19"/>
      <c r="R21" s="20"/>
      <c r="S21" s="20"/>
      <c r="T21" s="21">
        <f>T20/SQRT(COUNT(T2:T17))</f>
        <v>8.3653395776860148E-3</v>
      </c>
      <c r="U21" s="19"/>
      <c r="V21" s="19"/>
      <c r="W21" s="19"/>
      <c r="X21" s="19"/>
      <c r="Y21" s="22"/>
      <c r="Z21" s="22"/>
    </row>
    <row r="22" spans="1:26" s="1" customFormat="1">
      <c r="A22" s="99" t="s">
        <v>307</v>
      </c>
      <c r="B22" s="100"/>
      <c r="C22" s="101">
        <f>COUNT(E2:E17)</f>
        <v>16</v>
      </c>
      <c r="D22" s="101"/>
      <c r="E22" s="101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</row>
    <row r="23" spans="1:26" s="1" customFormat="1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</row>
    <row r="24" spans="1:26" s="1" customFormat="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</row>
    <row r="25" spans="1:26" s="1" customFormat="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</row>
  </sheetData>
  <mergeCells count="1">
    <mergeCell ref="C22:E22"/>
  </mergeCells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2"/>
  <sheetViews>
    <sheetView workbookViewId="0">
      <pane ySplit="1" topLeftCell="A5" activePane="bottomLeft" state="frozen"/>
      <selection pane="bottomLeft" activeCell="A19" sqref="A19:E22"/>
    </sheetView>
  </sheetViews>
  <sheetFormatPr defaultColWidth="10.90625" defaultRowHeight="12.5"/>
  <cols>
    <col min="1" max="1" width="24" bestFit="1" customWidth="1"/>
    <col min="2" max="2" width="14.1796875" bestFit="1" customWidth="1"/>
    <col min="3" max="4" width="7.1796875" bestFit="1" customWidth="1"/>
    <col min="5" max="5" width="9.1796875" bestFit="1" customWidth="1"/>
    <col min="6" max="6" width="8.6328125" bestFit="1" customWidth="1"/>
    <col min="7" max="7" width="9.81640625" bestFit="1" customWidth="1"/>
    <col min="8" max="8" width="8.6328125" bestFit="1" customWidth="1"/>
    <col min="9" max="9" width="9.81640625" bestFit="1" customWidth="1"/>
    <col min="10" max="10" width="8.6328125" bestFit="1" customWidth="1"/>
    <col min="11" max="11" width="9.81640625" bestFit="1" customWidth="1"/>
    <col min="12" max="12" width="8.6328125" bestFit="1" customWidth="1"/>
    <col min="13" max="13" width="9.81640625" bestFit="1" customWidth="1"/>
    <col min="14" max="14" width="8.6328125" bestFit="1" customWidth="1"/>
    <col min="15" max="15" width="9.81640625" bestFit="1" customWidth="1"/>
    <col min="16" max="16" width="8.81640625" bestFit="1" customWidth="1"/>
    <col min="17" max="17" width="9.81640625" bestFit="1" customWidth="1"/>
    <col min="18" max="18" width="8.6328125" bestFit="1" customWidth="1"/>
    <col min="19" max="19" width="9.6328125" bestFit="1" customWidth="1"/>
    <col min="20" max="20" width="9.1796875" bestFit="1" customWidth="1"/>
    <col min="21" max="21" width="8.81640625" bestFit="1" customWidth="1"/>
    <col min="22" max="22" width="9.81640625" bestFit="1" customWidth="1"/>
    <col min="23" max="23" width="8.81640625" bestFit="1" customWidth="1"/>
    <col min="24" max="24" width="9.81640625" bestFit="1" customWidth="1"/>
  </cols>
  <sheetData>
    <row r="1" spans="1:26" s="18" customFormat="1" ht="66" customHeight="1">
      <c r="A1" s="9" t="s">
        <v>20</v>
      </c>
      <c r="B1" s="9" t="s">
        <v>18</v>
      </c>
      <c r="C1" s="10" t="s">
        <v>21</v>
      </c>
      <c r="D1" s="11" t="s">
        <v>22</v>
      </c>
      <c r="E1" s="12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4" t="s">
        <v>0</v>
      </c>
      <c r="S1" s="14" t="s">
        <v>1</v>
      </c>
      <c r="T1" s="15" t="s">
        <v>36</v>
      </c>
      <c r="U1" s="13" t="s">
        <v>37</v>
      </c>
      <c r="V1" s="13" t="s">
        <v>38</v>
      </c>
      <c r="W1" s="13" t="s">
        <v>39</v>
      </c>
      <c r="X1" s="13" t="s">
        <v>40</v>
      </c>
      <c r="Y1" s="16"/>
      <c r="Z1" s="17"/>
    </row>
    <row r="2" spans="1:26" s="1" customFormat="1" ht="15.5">
      <c r="A2" s="3" t="s">
        <v>45</v>
      </c>
      <c r="B2" s="3" t="s">
        <v>61</v>
      </c>
      <c r="C2" s="4">
        <v>-8.3699999999999992</v>
      </c>
      <c r="D2" s="4">
        <v>-6.87</v>
      </c>
      <c r="E2" s="5">
        <v>0.81799999999999995</v>
      </c>
      <c r="F2" s="5">
        <v>-3.944</v>
      </c>
      <c r="G2" s="5">
        <v>1.4999999999999999E-2</v>
      </c>
      <c r="H2" s="5">
        <v>5.2889999999999997</v>
      </c>
      <c r="I2" s="5">
        <v>2.5999999999999999E-2</v>
      </c>
      <c r="J2" s="5">
        <v>1.28</v>
      </c>
      <c r="K2" s="5">
        <v>0.13100000000000001</v>
      </c>
      <c r="L2" s="5">
        <v>10.959</v>
      </c>
      <c r="M2" s="5">
        <v>0.98499999999999999</v>
      </c>
      <c r="N2" s="5">
        <v>41.603999999999999</v>
      </c>
      <c r="O2" s="5">
        <v>34.622</v>
      </c>
      <c r="P2" s="5">
        <v>0.17</v>
      </c>
      <c r="Q2" s="5">
        <v>0.13400000000000001</v>
      </c>
      <c r="R2" s="6">
        <v>1.1129863523238346</v>
      </c>
      <c r="S2" s="6">
        <v>0.56298743917219851</v>
      </c>
      <c r="T2" s="25">
        <v>0.752</v>
      </c>
      <c r="U2" s="5">
        <v>0.34899999999999998</v>
      </c>
      <c r="V2" s="5">
        <v>1.0069999999999999</v>
      </c>
      <c r="W2" s="5">
        <v>35.213000000000001</v>
      </c>
      <c r="X2" s="5">
        <v>34.450000000000003</v>
      </c>
      <c r="Y2" s="3"/>
      <c r="Z2" s="2"/>
    </row>
    <row r="3" spans="1:26" s="1" customFormat="1" ht="15.5">
      <c r="A3" s="3" t="s">
        <v>46</v>
      </c>
      <c r="B3" s="3" t="s">
        <v>61</v>
      </c>
      <c r="C3" s="4">
        <v>-8.44</v>
      </c>
      <c r="D3" s="4">
        <v>-6.96</v>
      </c>
      <c r="E3" s="5">
        <v>0.81399999999999995</v>
      </c>
      <c r="F3" s="5">
        <v>-4.01</v>
      </c>
      <c r="G3" s="5">
        <v>1.7000000000000001E-2</v>
      </c>
      <c r="H3" s="5">
        <v>5.1959999999999997</v>
      </c>
      <c r="I3" s="5">
        <v>4.8000000000000001E-2</v>
      </c>
      <c r="J3" s="5">
        <v>1.117</v>
      </c>
      <c r="K3" s="5">
        <v>0.123</v>
      </c>
      <c r="L3" s="5">
        <v>7.867</v>
      </c>
      <c r="M3" s="5">
        <v>0.80200000000000005</v>
      </c>
      <c r="N3" s="5">
        <v>38.192</v>
      </c>
      <c r="O3" s="5">
        <v>31.823</v>
      </c>
      <c r="P3" s="5">
        <v>0.16600000000000001</v>
      </c>
      <c r="Q3" s="5">
        <v>0.13800000000000001</v>
      </c>
      <c r="R3" s="6">
        <v>1.1129863523238346</v>
      </c>
      <c r="S3" s="6">
        <v>0.56298743917219851</v>
      </c>
      <c r="T3" s="25">
        <v>0.748</v>
      </c>
      <c r="U3" s="5">
        <v>-2.5259999999999998</v>
      </c>
      <c r="V3" s="5">
        <v>0.86699999999999999</v>
      </c>
      <c r="W3" s="5">
        <v>32.084000000000003</v>
      </c>
      <c r="X3" s="5">
        <v>31.716000000000001</v>
      </c>
      <c r="Y3" s="3"/>
      <c r="Z3" s="2"/>
    </row>
    <row r="4" spans="1:26" s="1" customFormat="1" ht="15.5">
      <c r="A4" s="3" t="s">
        <v>47</v>
      </c>
      <c r="B4" s="3" t="s">
        <v>61</v>
      </c>
      <c r="C4" s="4">
        <v>-8.36</v>
      </c>
      <c r="D4" s="4">
        <v>-6.84</v>
      </c>
      <c r="E4" s="40">
        <v>0.84399999999999997</v>
      </c>
      <c r="F4" s="5">
        <v>-3.9329999999999998</v>
      </c>
      <c r="G4" s="5">
        <v>1.6E-2</v>
      </c>
      <c r="H4" s="5">
        <v>5.3140000000000001</v>
      </c>
      <c r="I4" s="5">
        <v>2.7E-2</v>
      </c>
      <c r="J4" s="5">
        <v>1.339</v>
      </c>
      <c r="K4" s="5">
        <v>0.14599999999999999</v>
      </c>
      <c r="L4" s="5">
        <v>7.1639999999999997</v>
      </c>
      <c r="M4" s="5">
        <v>0.80600000000000005</v>
      </c>
      <c r="N4" s="5">
        <v>16.239999999999998</v>
      </c>
      <c r="O4" s="5">
        <v>32.018999999999998</v>
      </c>
      <c r="P4" s="5">
        <v>0.193</v>
      </c>
      <c r="Q4" s="5">
        <v>0.14699999999999999</v>
      </c>
      <c r="R4" s="6">
        <v>1.1129863523238346</v>
      </c>
      <c r="S4" s="6">
        <v>0.5629874391721984</v>
      </c>
      <c r="T4" s="40">
        <v>0.77800000000000002</v>
      </c>
      <c r="U4" s="5">
        <v>-3.456</v>
      </c>
      <c r="V4" s="5">
        <v>0.83</v>
      </c>
      <c r="W4" s="5">
        <v>9.9440000000000008</v>
      </c>
      <c r="X4" s="5">
        <v>31.864999999999998</v>
      </c>
      <c r="Y4" s="3"/>
      <c r="Z4" s="2"/>
    </row>
    <row r="5" spans="1:26" s="1" customFormat="1" ht="15.5">
      <c r="A5" s="3" t="s">
        <v>48</v>
      </c>
      <c r="B5" s="3" t="s">
        <v>61</v>
      </c>
      <c r="C5" s="4">
        <v>-8.3000000000000007</v>
      </c>
      <c r="D5" s="4">
        <v>-6.72</v>
      </c>
      <c r="E5" s="25">
        <v>0.78500000000000003</v>
      </c>
      <c r="F5" s="5">
        <v>-3.8759999999999999</v>
      </c>
      <c r="G5" s="5">
        <v>1.0999999999999999E-2</v>
      </c>
      <c r="H5" s="5">
        <v>5.4420000000000002</v>
      </c>
      <c r="I5" s="5">
        <v>2.4E-2</v>
      </c>
      <c r="J5" s="5">
        <v>1.47</v>
      </c>
      <c r="K5" s="5">
        <v>0.13600000000000001</v>
      </c>
      <c r="L5" s="5">
        <v>11.489000000000001</v>
      </c>
      <c r="M5" s="5">
        <v>0.73399999999999999</v>
      </c>
      <c r="N5" s="5">
        <v>91.039000000000001</v>
      </c>
      <c r="O5" s="5">
        <v>31.548999999999999</v>
      </c>
      <c r="P5" s="5">
        <v>0.14000000000000001</v>
      </c>
      <c r="Q5" s="5">
        <v>0.13100000000000001</v>
      </c>
      <c r="R5" s="6">
        <v>1.1129863523238346</v>
      </c>
      <c r="S5" s="6">
        <v>0.56298743917219851</v>
      </c>
      <c r="T5" s="25">
        <v>0.71899999999999997</v>
      </c>
      <c r="U5" s="5">
        <v>0.56999999999999995</v>
      </c>
      <c r="V5" s="5">
        <v>0.70699999999999996</v>
      </c>
      <c r="W5" s="5">
        <v>83.941000000000003</v>
      </c>
      <c r="X5" s="5">
        <v>31.297999999999998</v>
      </c>
      <c r="Y5" s="3"/>
      <c r="Z5" s="2"/>
    </row>
    <row r="6" spans="1:26" s="1" customFormat="1" ht="15.5">
      <c r="A6" s="3" t="s">
        <v>49</v>
      </c>
      <c r="B6" s="3" t="s">
        <v>61</v>
      </c>
      <c r="C6" s="4">
        <v>-8.23</v>
      </c>
      <c r="D6" s="4">
        <v>-6.71</v>
      </c>
      <c r="E6" s="25">
        <v>0.76400000000000001</v>
      </c>
      <c r="F6" s="5">
        <v>-3.8090000000000002</v>
      </c>
      <c r="G6" s="5">
        <v>8.0000000000000002E-3</v>
      </c>
      <c r="H6" s="5">
        <v>5.4539999999999997</v>
      </c>
      <c r="I6" s="5">
        <v>1.7999999999999999E-2</v>
      </c>
      <c r="J6" s="5">
        <v>1.5269999999999999</v>
      </c>
      <c r="K6" s="5">
        <v>0.127</v>
      </c>
      <c r="L6" s="5">
        <v>16.132000000000001</v>
      </c>
      <c r="M6" s="5">
        <v>1.034</v>
      </c>
      <c r="N6" s="5">
        <v>122.059</v>
      </c>
      <c r="O6" s="5">
        <v>27.027999999999999</v>
      </c>
      <c r="P6" s="5">
        <v>0.115</v>
      </c>
      <c r="Q6" s="5">
        <v>0.13100000000000001</v>
      </c>
      <c r="R6" s="6">
        <v>1.1058359081698985</v>
      </c>
      <c r="S6" s="6">
        <v>0.57009527080381917</v>
      </c>
      <c r="T6" s="25">
        <v>0.69799999999999995</v>
      </c>
      <c r="U6" s="5">
        <v>5.1390000000000002</v>
      </c>
      <c r="V6" s="5">
        <v>1.0389999999999999</v>
      </c>
      <c r="W6" s="5">
        <v>114.654</v>
      </c>
      <c r="X6" s="5">
        <v>26.858000000000001</v>
      </c>
      <c r="Y6" s="3"/>
      <c r="Z6" s="2"/>
    </row>
    <row r="7" spans="1:26" s="1" customFormat="1" ht="15.5">
      <c r="A7" s="3" t="s">
        <v>50</v>
      </c>
      <c r="B7" s="3" t="s">
        <v>61</v>
      </c>
      <c r="C7" s="4">
        <v>-8.33</v>
      </c>
      <c r="D7" s="4">
        <v>-6.74</v>
      </c>
      <c r="E7" s="25">
        <v>0.78600000000000003</v>
      </c>
      <c r="F7" s="5">
        <v>-3.9060000000000001</v>
      </c>
      <c r="G7" s="5">
        <v>0.01</v>
      </c>
      <c r="H7" s="5">
        <v>5.4169999999999998</v>
      </c>
      <c r="I7" s="5">
        <v>1.9E-2</v>
      </c>
      <c r="J7" s="5">
        <v>1.4119999999999999</v>
      </c>
      <c r="K7" s="5">
        <v>0.125</v>
      </c>
      <c r="L7" s="5">
        <v>10.208</v>
      </c>
      <c r="M7" s="5">
        <v>1.036</v>
      </c>
      <c r="N7" s="5">
        <v>90.668999999999997</v>
      </c>
      <c r="O7" s="5">
        <v>42.904000000000003</v>
      </c>
      <c r="P7" s="5">
        <v>0.13600000000000001</v>
      </c>
      <c r="Q7" s="5">
        <v>0.13300000000000001</v>
      </c>
      <c r="R7" s="6">
        <v>1.1058359081698985</v>
      </c>
      <c r="S7" s="6">
        <v>0.57009527080381917</v>
      </c>
      <c r="T7" s="25">
        <v>0.72</v>
      </c>
      <c r="U7" s="5">
        <v>-0.64900000000000002</v>
      </c>
      <c r="V7" s="5">
        <v>1.0429999999999999</v>
      </c>
      <c r="W7" s="5">
        <v>83.661000000000001</v>
      </c>
      <c r="X7" s="5">
        <v>42.642000000000003</v>
      </c>
      <c r="Y7" s="3"/>
      <c r="Z7" s="2"/>
    </row>
    <row r="8" spans="1:26" s="1" customFormat="1" ht="15.5">
      <c r="A8" s="3" t="s">
        <v>51</v>
      </c>
      <c r="B8" s="3" t="s">
        <v>61</v>
      </c>
      <c r="C8" s="4">
        <v>-8.39</v>
      </c>
      <c r="D8" s="4">
        <v>-6.84</v>
      </c>
      <c r="E8" s="25">
        <v>0.78700000000000003</v>
      </c>
      <c r="F8" s="5">
        <v>-3.9660000000000002</v>
      </c>
      <c r="G8" s="5">
        <v>1.7000000000000001E-2</v>
      </c>
      <c r="H8" s="5">
        <v>5.3159999999999998</v>
      </c>
      <c r="I8" s="5">
        <v>4.2999999999999997E-2</v>
      </c>
      <c r="J8" s="5">
        <v>1.2509999999999999</v>
      </c>
      <c r="K8" s="5">
        <v>0.13300000000000001</v>
      </c>
      <c r="L8" s="5">
        <v>6.6449999999999996</v>
      </c>
      <c r="M8" s="5">
        <v>0.89400000000000002</v>
      </c>
      <c r="N8" s="5">
        <v>101.321</v>
      </c>
      <c r="O8" s="5">
        <v>34.496000000000002</v>
      </c>
      <c r="P8" s="5">
        <v>0.13700000000000001</v>
      </c>
      <c r="Q8" s="5">
        <v>0.14000000000000001</v>
      </c>
      <c r="R8" s="6">
        <v>1.1058359081698983</v>
      </c>
      <c r="S8" s="6">
        <v>0.57009527080381917</v>
      </c>
      <c r="T8" s="25">
        <v>0.72099999999999997</v>
      </c>
      <c r="U8" s="5">
        <v>-3.9729999999999999</v>
      </c>
      <c r="V8" s="5">
        <v>0.94</v>
      </c>
      <c r="W8" s="5">
        <v>94.531999999999996</v>
      </c>
      <c r="X8" s="5">
        <v>34.319000000000003</v>
      </c>
      <c r="Y8" s="3"/>
      <c r="Z8" s="2"/>
    </row>
    <row r="9" spans="1:26" s="1" customFormat="1" ht="15.5">
      <c r="A9" s="3" t="s">
        <v>52</v>
      </c>
      <c r="B9" s="3" t="s">
        <v>61</v>
      </c>
      <c r="C9" s="4">
        <v>-8.31</v>
      </c>
      <c r="D9" s="4">
        <v>-6.87</v>
      </c>
      <c r="E9" s="25">
        <v>0.7</v>
      </c>
      <c r="F9" s="5">
        <v>-3.895</v>
      </c>
      <c r="G9" s="5">
        <v>1.2E-2</v>
      </c>
      <c r="H9" s="5">
        <v>5.282</v>
      </c>
      <c r="I9" s="5">
        <v>2.8000000000000001E-2</v>
      </c>
      <c r="J9" s="5">
        <v>1.2130000000000001</v>
      </c>
      <c r="K9" s="5">
        <v>0.123</v>
      </c>
      <c r="L9" s="5">
        <v>11.718999999999999</v>
      </c>
      <c r="M9" s="5">
        <v>0.52</v>
      </c>
      <c r="N9" s="5">
        <v>146.68100000000001</v>
      </c>
      <c r="O9" s="5">
        <v>32.186999999999998</v>
      </c>
      <c r="P9" s="5">
        <v>5.8000000000000003E-2</v>
      </c>
      <c r="Q9" s="5">
        <v>0.11899999999999999</v>
      </c>
      <c r="R9" s="6">
        <v>1.1058359081698981</v>
      </c>
      <c r="S9" s="6">
        <v>0.57009527080381917</v>
      </c>
      <c r="T9" s="25">
        <v>0.63400000000000001</v>
      </c>
      <c r="U9" s="5">
        <v>1.1140000000000001</v>
      </c>
      <c r="V9" s="5">
        <v>0.499</v>
      </c>
      <c r="W9" s="5">
        <v>139.59800000000001</v>
      </c>
      <c r="X9" s="5">
        <v>31.960999999999999</v>
      </c>
      <c r="Y9" s="3"/>
      <c r="Z9" s="2"/>
    </row>
    <row r="10" spans="1:26" s="1" customFormat="1" ht="15.5">
      <c r="A10" s="3" t="s">
        <v>53</v>
      </c>
      <c r="B10" s="3" t="s">
        <v>61</v>
      </c>
      <c r="C10" s="4">
        <v>-8.33</v>
      </c>
      <c r="D10" s="4">
        <v>-6.79</v>
      </c>
      <c r="E10" s="25">
        <v>0.72199999999999998</v>
      </c>
      <c r="F10" s="5">
        <v>-3.9</v>
      </c>
      <c r="G10" s="5">
        <v>1.0999999999999999E-2</v>
      </c>
      <c r="H10" s="5">
        <v>5.3609999999999998</v>
      </c>
      <c r="I10" s="5">
        <v>1.7000000000000001E-2</v>
      </c>
      <c r="J10" s="5">
        <v>1.3069999999999999</v>
      </c>
      <c r="K10" s="5">
        <v>0.13800000000000001</v>
      </c>
      <c r="L10" s="5">
        <v>13.624000000000001</v>
      </c>
      <c r="M10" s="5">
        <v>0.69399999999999995</v>
      </c>
      <c r="N10" s="5">
        <v>155.76400000000001</v>
      </c>
      <c r="O10" s="5">
        <v>43.673999999999999</v>
      </c>
      <c r="P10" s="5">
        <v>8.1000000000000003E-2</v>
      </c>
      <c r="Q10" s="5">
        <v>0.13100000000000001</v>
      </c>
      <c r="R10" s="6">
        <v>1.084379892080088</v>
      </c>
      <c r="S10" s="6">
        <v>0.56908029969340512</v>
      </c>
      <c r="T10" s="25">
        <v>0.65600000000000003</v>
      </c>
      <c r="U10" s="5">
        <v>2.843</v>
      </c>
      <c r="V10" s="5">
        <v>0.69</v>
      </c>
      <c r="W10" s="5">
        <v>148.45599999999999</v>
      </c>
      <c r="X10" s="5">
        <v>43.39</v>
      </c>
      <c r="Y10" s="3"/>
      <c r="Z10" s="2"/>
    </row>
    <row r="11" spans="1:26" s="1" customFormat="1" ht="15.5">
      <c r="A11" s="3" t="s">
        <v>54</v>
      </c>
      <c r="B11" s="3" t="s">
        <v>61</v>
      </c>
      <c r="C11" s="4">
        <v>-8.44</v>
      </c>
      <c r="D11" s="4">
        <v>-6.88</v>
      </c>
      <c r="E11" s="25">
        <v>0.753</v>
      </c>
      <c r="F11" s="5">
        <v>-4.0069999999999997</v>
      </c>
      <c r="G11" s="5">
        <v>2.1999999999999999E-2</v>
      </c>
      <c r="H11" s="5">
        <v>5.2709999999999999</v>
      </c>
      <c r="I11" s="5">
        <v>3.5000000000000003E-2</v>
      </c>
      <c r="J11" s="5">
        <v>1.1359999999999999</v>
      </c>
      <c r="K11" s="5">
        <v>0.124</v>
      </c>
      <c r="L11" s="5">
        <v>7.8</v>
      </c>
      <c r="M11" s="5">
        <v>0.82499999999999996</v>
      </c>
      <c r="N11" s="5">
        <v>182.18799999999999</v>
      </c>
      <c r="O11" s="5">
        <v>42.51</v>
      </c>
      <c r="P11" s="5">
        <v>0.109</v>
      </c>
      <c r="Q11" s="5">
        <v>0.124</v>
      </c>
      <c r="R11" s="6">
        <v>1.084379892080088</v>
      </c>
      <c r="S11" s="6">
        <v>0.56908029969340512</v>
      </c>
      <c r="T11" s="25">
        <v>0.68700000000000006</v>
      </c>
      <c r="U11" s="5">
        <v>-2.7410000000000001</v>
      </c>
      <c r="V11" s="5">
        <v>0.86599999999999999</v>
      </c>
      <c r="W11" s="5">
        <v>175.05699999999999</v>
      </c>
      <c r="X11" s="5">
        <v>42.308999999999997</v>
      </c>
      <c r="Y11" s="3"/>
      <c r="Z11" s="2"/>
    </row>
    <row r="12" spans="1:26" s="1" customFormat="1" ht="15.5">
      <c r="A12" s="3" t="s">
        <v>55</v>
      </c>
      <c r="B12" s="3" t="s">
        <v>61</v>
      </c>
      <c r="C12" s="4">
        <v>-8.43</v>
      </c>
      <c r="D12" s="4">
        <v>-6.94</v>
      </c>
      <c r="E12" s="25">
        <v>0.73899999999999999</v>
      </c>
      <c r="F12" s="5">
        <v>-4.0060000000000002</v>
      </c>
      <c r="G12" s="5">
        <v>2.5999999999999999E-2</v>
      </c>
      <c r="H12" s="5">
        <v>5.21</v>
      </c>
      <c r="I12" s="5">
        <v>4.4999999999999998E-2</v>
      </c>
      <c r="J12" s="5">
        <v>1.0649999999999999</v>
      </c>
      <c r="K12" s="5">
        <v>0.11799999999999999</v>
      </c>
      <c r="L12" s="5">
        <v>5.3819999999999997</v>
      </c>
      <c r="M12" s="5">
        <v>0.93</v>
      </c>
      <c r="N12" s="5">
        <v>171.38399999999999</v>
      </c>
      <c r="O12" s="5">
        <v>39.215000000000003</v>
      </c>
      <c r="P12" s="5">
        <v>9.6000000000000002E-2</v>
      </c>
      <c r="Q12" s="5">
        <v>0.152</v>
      </c>
      <c r="R12" s="6">
        <v>1.084379892080088</v>
      </c>
      <c r="S12" s="6">
        <v>0.56908029969340512</v>
      </c>
      <c r="T12" s="25">
        <v>0.67300000000000004</v>
      </c>
      <c r="U12" s="5">
        <v>-5.0140000000000002</v>
      </c>
      <c r="V12" s="5">
        <v>0.99099999999999999</v>
      </c>
      <c r="W12" s="5">
        <v>164.45400000000001</v>
      </c>
      <c r="X12" s="5">
        <v>39.04</v>
      </c>
      <c r="Y12" s="3"/>
      <c r="Z12" s="2"/>
    </row>
    <row r="13" spans="1:26" s="1" customFormat="1" ht="15.5">
      <c r="A13" s="3" t="s">
        <v>56</v>
      </c>
      <c r="B13" s="3" t="s">
        <v>61</v>
      </c>
      <c r="C13" s="4">
        <v>-8.3699999999999992</v>
      </c>
      <c r="D13" s="4">
        <v>-6.87</v>
      </c>
      <c r="E13" s="40">
        <v>0.69199999999999995</v>
      </c>
      <c r="F13" s="5">
        <v>-3.9489999999999998</v>
      </c>
      <c r="G13" s="5">
        <v>1.0999999999999999E-2</v>
      </c>
      <c r="H13" s="5">
        <v>5.28</v>
      </c>
      <c r="I13" s="5">
        <v>1.4999999999999999E-2</v>
      </c>
      <c r="J13" s="5">
        <v>1.1499999999999999</v>
      </c>
      <c r="K13" s="5">
        <v>0.10199999999999999</v>
      </c>
      <c r="L13" s="5">
        <v>11.285</v>
      </c>
      <c r="M13" s="5">
        <v>0.61699999999999999</v>
      </c>
      <c r="N13" s="5">
        <v>152.136</v>
      </c>
      <c r="O13" s="5">
        <v>35.398000000000003</v>
      </c>
      <c r="P13" s="5">
        <v>5.2999999999999999E-2</v>
      </c>
      <c r="Q13" s="5">
        <v>0.109</v>
      </c>
      <c r="R13" s="6">
        <v>1.084379892080088</v>
      </c>
      <c r="S13" s="6">
        <v>0.56908029969340512</v>
      </c>
      <c r="T13" s="40">
        <v>0.626</v>
      </c>
      <c r="U13" s="5">
        <v>0.69</v>
      </c>
      <c r="V13" s="5">
        <v>0.59799999999999998</v>
      </c>
      <c r="W13" s="5">
        <v>145.09100000000001</v>
      </c>
      <c r="X13" s="5">
        <v>35.164000000000001</v>
      </c>
      <c r="Y13" s="3"/>
      <c r="Z13" s="2"/>
    </row>
    <row r="14" spans="1:26" s="1" customFormat="1" ht="15.5">
      <c r="A14" s="3" t="s">
        <v>57</v>
      </c>
      <c r="B14" s="3" t="s">
        <v>61</v>
      </c>
      <c r="C14" s="4">
        <v>-8.24</v>
      </c>
      <c r="D14" s="4">
        <v>-6.78</v>
      </c>
      <c r="E14" s="40">
        <v>0.64400000000000002</v>
      </c>
      <c r="F14" s="5">
        <v>-3.827</v>
      </c>
      <c r="G14" s="5">
        <v>1.0999999999999999E-2</v>
      </c>
      <c r="H14" s="5">
        <v>5.3639999999999999</v>
      </c>
      <c r="I14" s="5">
        <v>2.7E-2</v>
      </c>
      <c r="J14" s="5">
        <v>1.31</v>
      </c>
      <c r="K14" s="5">
        <v>0.128</v>
      </c>
      <c r="L14" s="5">
        <v>13.531000000000001</v>
      </c>
      <c r="M14" s="5">
        <v>0.92400000000000004</v>
      </c>
      <c r="N14" s="5">
        <v>69.893000000000001</v>
      </c>
      <c r="O14" s="5">
        <v>38.831000000000003</v>
      </c>
      <c r="P14" s="5">
        <v>5.0000000000000001E-3</v>
      </c>
      <c r="Q14" s="5">
        <v>0.128</v>
      </c>
      <c r="R14" s="6">
        <v>1.0763841987939355</v>
      </c>
      <c r="S14" s="6">
        <v>0.57218963688501001</v>
      </c>
      <c r="T14" s="40">
        <v>0.57799999999999996</v>
      </c>
      <c r="U14" s="5">
        <v>2.7450000000000001</v>
      </c>
      <c r="V14" s="5">
        <v>0.88800000000000001</v>
      </c>
      <c r="W14" s="5">
        <v>63.037999999999997</v>
      </c>
      <c r="X14" s="5">
        <v>38.548000000000002</v>
      </c>
      <c r="Y14" s="3"/>
      <c r="Z14" s="2"/>
    </row>
    <row r="15" spans="1:26" s="1" customFormat="1" ht="15.5">
      <c r="A15" s="3" t="s">
        <v>58</v>
      </c>
      <c r="B15" s="3" t="s">
        <v>61</v>
      </c>
      <c r="C15" s="4">
        <v>-8.39</v>
      </c>
      <c r="D15" s="4">
        <v>-6.87</v>
      </c>
      <c r="E15" s="25">
        <v>0.79500000000000004</v>
      </c>
      <c r="F15" s="5">
        <v>-3.9740000000000002</v>
      </c>
      <c r="G15" s="5">
        <v>8.0000000000000002E-3</v>
      </c>
      <c r="H15" s="5">
        <v>5.2729999999999997</v>
      </c>
      <c r="I15" s="5">
        <v>0.03</v>
      </c>
      <c r="J15" s="5">
        <v>1.2090000000000001</v>
      </c>
      <c r="K15" s="5">
        <v>0.105</v>
      </c>
      <c r="L15" s="5">
        <v>11.141999999999999</v>
      </c>
      <c r="M15" s="5">
        <v>0.65100000000000002</v>
      </c>
      <c r="N15" s="5">
        <v>68.48</v>
      </c>
      <c r="O15" s="5">
        <v>36.22</v>
      </c>
      <c r="P15" s="5">
        <v>0.14599999999999999</v>
      </c>
      <c r="Q15" s="5">
        <v>0.106</v>
      </c>
      <c r="R15" s="6">
        <v>1.0763841987939353</v>
      </c>
      <c r="S15" s="6">
        <v>0.57218963688501001</v>
      </c>
      <c r="T15" s="25">
        <v>0.72899999999999998</v>
      </c>
      <c r="U15" s="5">
        <v>0.56299999999999994</v>
      </c>
      <c r="V15" s="5">
        <v>0.68300000000000005</v>
      </c>
      <c r="W15" s="5">
        <v>61.993000000000002</v>
      </c>
      <c r="X15" s="5">
        <v>36.036999999999999</v>
      </c>
      <c r="Y15" s="3"/>
      <c r="Z15" s="2"/>
    </row>
    <row r="16" spans="1:26" s="1" customFormat="1" ht="15.5">
      <c r="A16" s="3" t="s">
        <v>59</v>
      </c>
      <c r="B16" s="3" t="s">
        <v>61</v>
      </c>
      <c r="C16" s="4">
        <v>-8.32</v>
      </c>
      <c r="D16" s="4">
        <v>-6.79</v>
      </c>
      <c r="E16" s="40">
        <v>0.69699999999999995</v>
      </c>
      <c r="F16" s="5">
        <v>-3.9039999999999999</v>
      </c>
      <c r="G16" s="5">
        <v>0.01</v>
      </c>
      <c r="H16" s="5">
        <v>5.3479999999999999</v>
      </c>
      <c r="I16" s="5">
        <v>2.1999999999999999E-2</v>
      </c>
      <c r="J16" s="5">
        <v>1.264</v>
      </c>
      <c r="K16" s="5">
        <v>0.13100000000000001</v>
      </c>
      <c r="L16" s="5">
        <v>9.9369999999999994</v>
      </c>
      <c r="M16" s="5">
        <v>0.874</v>
      </c>
      <c r="N16" s="5">
        <v>70.911000000000001</v>
      </c>
      <c r="O16" s="5">
        <v>41.152000000000001</v>
      </c>
      <c r="P16" s="5">
        <v>5.3999999999999999E-2</v>
      </c>
      <c r="Q16" s="5">
        <v>0.13200000000000001</v>
      </c>
      <c r="R16" s="6">
        <v>1.0763841987939353</v>
      </c>
      <c r="S16" s="6">
        <v>0.57218963688501001</v>
      </c>
      <c r="T16" s="40">
        <v>0.63100000000000001</v>
      </c>
      <c r="U16" s="5">
        <v>-0.77900000000000003</v>
      </c>
      <c r="V16" s="5">
        <v>0.86499999999999999</v>
      </c>
      <c r="W16" s="5">
        <v>64.171000000000006</v>
      </c>
      <c r="X16" s="5">
        <v>40.893999999999998</v>
      </c>
      <c r="Y16" s="3"/>
      <c r="Z16" s="2"/>
    </row>
    <row r="17" spans="1:26" s="1" customFormat="1" ht="15.5">
      <c r="A17" s="3" t="s">
        <v>60</v>
      </c>
      <c r="B17" s="3" t="s">
        <v>61</v>
      </c>
      <c r="C17" s="4">
        <v>-8.31</v>
      </c>
      <c r="D17" s="4">
        <v>-6.74</v>
      </c>
      <c r="E17" s="40">
        <v>0.66600000000000004</v>
      </c>
      <c r="F17" s="5">
        <v>-3.8969999999999998</v>
      </c>
      <c r="G17" s="5">
        <v>1.2E-2</v>
      </c>
      <c r="H17" s="5">
        <v>5.4059999999999997</v>
      </c>
      <c r="I17" s="5">
        <v>1.4999999999999999E-2</v>
      </c>
      <c r="J17" s="5">
        <v>1.3</v>
      </c>
      <c r="K17" s="5">
        <v>0.13300000000000001</v>
      </c>
      <c r="L17" s="5">
        <v>10.763</v>
      </c>
      <c r="M17" s="5">
        <v>0.56499999999999995</v>
      </c>
      <c r="N17" s="5">
        <v>81.162000000000006</v>
      </c>
      <c r="O17" s="5">
        <v>27.791</v>
      </c>
      <c r="P17" s="5">
        <v>2.5999999999999999E-2</v>
      </c>
      <c r="Q17" s="5">
        <v>0.13</v>
      </c>
      <c r="R17" s="6">
        <v>1.0763841987939353</v>
      </c>
      <c r="S17" s="6">
        <v>0.57218963688501001</v>
      </c>
      <c r="T17" s="40">
        <v>0.6</v>
      </c>
      <c r="U17" s="5">
        <v>-7.6999999999999999E-2</v>
      </c>
      <c r="V17" s="5">
        <v>0.55300000000000005</v>
      </c>
      <c r="W17" s="5">
        <v>74.227000000000004</v>
      </c>
      <c r="X17" s="5">
        <v>27.606000000000002</v>
      </c>
      <c r="Y17" s="3"/>
      <c r="Z17" s="2"/>
    </row>
    <row r="19" spans="1:26" s="23" customFormat="1" ht="18">
      <c r="A19" s="92" t="s">
        <v>41</v>
      </c>
      <c r="B19" s="93"/>
      <c r="C19" s="94">
        <f>AVERAGE(C2:C17)</f>
        <v>-8.3475000000000001</v>
      </c>
      <c r="D19" s="95">
        <f>AVERAGE(D2:D17)</f>
        <v>-6.8256250000000005</v>
      </c>
      <c r="E19" s="96">
        <f>AVERAGE(E2:E3,E5:E12,E15)</f>
        <v>0.76936363636363647</v>
      </c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 t="s">
        <v>42</v>
      </c>
      <c r="Q19" s="19"/>
      <c r="R19" s="20"/>
      <c r="S19" s="20"/>
      <c r="T19" s="21">
        <f>AVERAGE(T2:T3,T5:T12,T15)</f>
        <v>0.70336363636363641</v>
      </c>
      <c r="U19" s="19"/>
      <c r="V19" s="19"/>
      <c r="W19" s="19"/>
      <c r="X19" s="19"/>
      <c r="Y19" s="22"/>
      <c r="Z19" s="22"/>
    </row>
    <row r="20" spans="1:26" s="23" customFormat="1" ht="18">
      <c r="A20" s="92" t="s">
        <v>43</v>
      </c>
      <c r="B20" s="93"/>
      <c r="C20" s="94">
        <f>STDEV(C2:C17)</f>
        <v>6.3508529610858552E-2</v>
      </c>
      <c r="D20" s="95">
        <f>STDEV(D2:D17)</f>
        <v>7.5804023639909804E-2</v>
      </c>
      <c r="E20" s="96">
        <f>STDEV(E2:E3,E5:E12,E15)</f>
        <v>3.7577314239505541E-2</v>
      </c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 t="s">
        <v>42</v>
      </c>
      <c r="Q20" s="19"/>
      <c r="R20" s="20"/>
      <c r="S20" s="20"/>
      <c r="T20" s="21">
        <f>STDEV(T2:T3,T5:T12,T15)</f>
        <v>3.757731423950552E-2</v>
      </c>
      <c r="U20" s="19"/>
      <c r="V20" s="19"/>
      <c r="W20" s="19"/>
      <c r="X20" s="19"/>
      <c r="Y20" s="22"/>
      <c r="Z20" s="22"/>
    </row>
    <row r="21" spans="1:26" s="23" customFormat="1" ht="18">
      <c r="A21" s="92" t="s">
        <v>44</v>
      </c>
      <c r="B21" s="93"/>
      <c r="C21" s="97">
        <f>C20/SQRT(COUNT(C2:C17))</f>
        <v>1.5877132402714638E-2</v>
      </c>
      <c r="D21" s="98">
        <f>D20/SQRT(COUNT(D2:D17))</f>
        <v>1.8951005909977451E-2</v>
      </c>
      <c r="E21" s="96">
        <f>E20/SQRT(COUNT(E2:E3,E5:E12,E15))</f>
        <v>1.1329986541974459E-2</v>
      </c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 t="s">
        <v>42</v>
      </c>
      <c r="Q21" s="19"/>
      <c r="R21" s="20"/>
      <c r="S21" s="20"/>
      <c r="T21" s="21">
        <f>T20/SQRT(COUNT(T2:T3,T5:T12,T15))</f>
        <v>1.1329986541974453E-2</v>
      </c>
      <c r="U21" s="19"/>
      <c r="V21" s="19"/>
      <c r="W21" s="19"/>
      <c r="X21" s="19"/>
      <c r="Y21" s="22"/>
      <c r="Z21" s="22"/>
    </row>
    <row r="22" spans="1:26" ht="15.5">
      <c r="A22" s="99" t="s">
        <v>307</v>
      </c>
      <c r="B22" s="100"/>
      <c r="C22" s="101">
        <f>COUNT(E2:E3,E5:E12,E15)</f>
        <v>11</v>
      </c>
      <c r="D22" s="101"/>
      <c r="E22" s="101"/>
    </row>
    <row r="25" spans="1:26">
      <c r="E25" s="24" t="s">
        <v>42</v>
      </c>
    </row>
    <row r="26" spans="1:26" ht="15.5">
      <c r="A26" s="91" t="s">
        <v>114</v>
      </c>
      <c r="B26" s="91"/>
      <c r="C26" s="91"/>
      <c r="D26" s="91"/>
      <c r="E26" s="91"/>
      <c r="F26" s="91"/>
      <c r="G26" s="91"/>
      <c r="H26" s="91"/>
      <c r="I26" s="91"/>
      <c r="J26" s="91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9" spans="1:26" ht="13">
      <c r="E29" s="79" t="s">
        <v>42</v>
      </c>
    </row>
    <row r="30" spans="1:26" ht="13">
      <c r="E30" s="79" t="s">
        <v>42</v>
      </c>
    </row>
    <row r="31" spans="1:26" ht="13">
      <c r="E31" s="79" t="s">
        <v>42</v>
      </c>
    </row>
    <row r="32" spans="1:26" ht="13">
      <c r="E32" s="79" t="s">
        <v>42</v>
      </c>
    </row>
  </sheetData>
  <mergeCells count="2">
    <mergeCell ref="A26:J26"/>
    <mergeCell ref="C22:E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"/>
  <sheetViews>
    <sheetView workbookViewId="0">
      <pane ySplit="1" topLeftCell="A2" activePane="bottomLeft" state="frozen"/>
      <selection pane="bottomLeft" activeCell="A7" sqref="A7:E10"/>
    </sheetView>
  </sheetViews>
  <sheetFormatPr defaultColWidth="10.90625" defaultRowHeight="12.5"/>
  <cols>
    <col min="1" max="1" width="23.1796875" bestFit="1" customWidth="1"/>
    <col min="2" max="2" width="21.453125" bestFit="1" customWidth="1"/>
    <col min="3" max="3" width="7.81640625" bestFit="1" customWidth="1"/>
    <col min="4" max="4" width="7" bestFit="1" customWidth="1"/>
    <col min="5" max="5" width="9.1796875" bestFit="1" customWidth="1"/>
    <col min="6" max="6" width="8.6328125" bestFit="1" customWidth="1"/>
    <col min="7" max="7" width="9.81640625" bestFit="1" customWidth="1"/>
    <col min="8" max="8" width="8.6328125" bestFit="1" customWidth="1"/>
    <col min="9" max="9" width="9.81640625" bestFit="1" customWidth="1"/>
    <col min="10" max="10" width="8.6328125" bestFit="1" customWidth="1"/>
    <col min="11" max="11" width="9.81640625" bestFit="1" customWidth="1"/>
    <col min="12" max="12" width="8.6328125" bestFit="1" customWidth="1"/>
    <col min="13" max="13" width="9.81640625" bestFit="1" customWidth="1"/>
    <col min="14" max="14" width="9.36328125" bestFit="1" customWidth="1"/>
    <col min="15" max="15" width="9.81640625" bestFit="1" customWidth="1"/>
    <col min="16" max="16" width="8.81640625" bestFit="1" customWidth="1"/>
    <col min="17" max="17" width="9.81640625" bestFit="1" customWidth="1"/>
    <col min="18" max="18" width="14" bestFit="1" customWidth="1"/>
    <col min="19" max="19" width="12.81640625" bestFit="1" customWidth="1"/>
    <col min="20" max="20" width="9.1796875" bestFit="1" customWidth="1"/>
    <col min="21" max="21" width="8.81640625" bestFit="1" customWidth="1"/>
    <col min="22" max="22" width="9.81640625" bestFit="1" customWidth="1"/>
    <col min="23" max="23" width="9.36328125" bestFit="1" customWidth="1"/>
    <col min="24" max="24" width="9.81640625" bestFit="1" customWidth="1"/>
  </cols>
  <sheetData>
    <row r="1" spans="1:26" s="18" customFormat="1" ht="66" customHeight="1">
      <c r="A1" s="9" t="s">
        <v>20</v>
      </c>
      <c r="B1" s="9" t="s">
        <v>18</v>
      </c>
      <c r="C1" s="10" t="s">
        <v>21</v>
      </c>
      <c r="D1" s="11" t="s">
        <v>22</v>
      </c>
      <c r="E1" s="12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4" t="s">
        <v>0</v>
      </c>
      <c r="S1" s="14" t="s">
        <v>1</v>
      </c>
      <c r="T1" s="15" t="s">
        <v>36</v>
      </c>
      <c r="U1" s="13" t="s">
        <v>37</v>
      </c>
      <c r="V1" s="13" t="s">
        <v>38</v>
      </c>
      <c r="W1" s="13" t="s">
        <v>39</v>
      </c>
      <c r="X1" s="13" t="s">
        <v>40</v>
      </c>
      <c r="Y1" s="16"/>
      <c r="Z1" s="17"/>
    </row>
    <row r="2" spans="1:26" ht="15.5">
      <c r="A2" s="3" t="s">
        <v>62</v>
      </c>
      <c r="B2" s="3" t="s">
        <v>66</v>
      </c>
      <c r="C2" s="27">
        <v>-11.87</v>
      </c>
      <c r="D2" s="27">
        <v>-6.61</v>
      </c>
      <c r="E2" s="5">
        <v>0.71499999999999997</v>
      </c>
      <c r="F2" s="5">
        <v>-7.2359999999999998</v>
      </c>
      <c r="G2" s="5">
        <v>8.9999999999999993E-3</v>
      </c>
      <c r="H2" s="5">
        <v>5.5430000000000001</v>
      </c>
      <c r="I2" s="5">
        <v>1.7000000000000001E-2</v>
      </c>
      <c r="J2" s="5">
        <v>-1.9650000000000001</v>
      </c>
      <c r="K2" s="5">
        <v>0.129</v>
      </c>
      <c r="L2" s="5">
        <v>23.254999999999999</v>
      </c>
      <c r="M2" s="5">
        <v>1.534</v>
      </c>
      <c r="N2" s="5">
        <v>132.81399999999999</v>
      </c>
      <c r="O2" s="5">
        <v>41.933</v>
      </c>
      <c r="P2" s="5">
        <v>9.0999999999999998E-2</v>
      </c>
      <c r="Q2" s="5">
        <v>0.129</v>
      </c>
      <c r="R2" s="6">
        <v>1.0896401360833452</v>
      </c>
      <c r="S2" s="6">
        <v>0.54982673954975658</v>
      </c>
      <c r="T2" s="5">
        <v>0.64900000000000002</v>
      </c>
      <c r="U2" s="5">
        <v>12.005000000000001</v>
      </c>
      <c r="V2" s="5">
        <v>1.502</v>
      </c>
      <c r="W2" s="5">
        <v>129.28200000000001</v>
      </c>
      <c r="X2" s="5">
        <v>41.781999999999996</v>
      </c>
      <c r="Y2" s="7"/>
      <c r="Z2" s="8"/>
    </row>
    <row r="3" spans="1:26" ht="15.5">
      <c r="A3" s="3" t="s">
        <v>63</v>
      </c>
      <c r="B3" s="3" t="s">
        <v>66</v>
      </c>
      <c r="C3" s="27">
        <v>-11.84</v>
      </c>
      <c r="D3" s="27">
        <v>-6.52</v>
      </c>
      <c r="E3" s="5">
        <v>0.68899999999999995</v>
      </c>
      <c r="F3" s="5">
        <v>-7.2089999999999996</v>
      </c>
      <c r="G3" s="5">
        <v>1.4E-2</v>
      </c>
      <c r="H3" s="5">
        <v>5.633</v>
      </c>
      <c r="I3" s="5">
        <v>2.9000000000000001E-2</v>
      </c>
      <c r="J3" s="5">
        <v>-1.871</v>
      </c>
      <c r="K3" s="5">
        <v>9.4E-2</v>
      </c>
      <c r="L3" s="5">
        <v>16.568999999999999</v>
      </c>
      <c r="M3" s="5">
        <v>1.03</v>
      </c>
      <c r="N3" s="5">
        <v>125.166</v>
      </c>
      <c r="O3" s="5">
        <v>33.734000000000002</v>
      </c>
      <c r="P3" s="5">
        <v>6.8000000000000005E-2</v>
      </c>
      <c r="Q3" s="5">
        <v>0.1</v>
      </c>
      <c r="R3" s="6">
        <v>1.0896401360833452</v>
      </c>
      <c r="S3" s="6">
        <v>0.54982673954975658</v>
      </c>
      <c r="T3" s="5">
        <v>0.623</v>
      </c>
      <c r="U3" s="5">
        <v>5.2110000000000003</v>
      </c>
      <c r="V3" s="5">
        <v>0.98699999999999999</v>
      </c>
      <c r="W3" s="5">
        <v>121.426</v>
      </c>
      <c r="X3" s="5">
        <v>33.625</v>
      </c>
      <c r="Y3" s="7"/>
      <c r="Z3" s="8"/>
    </row>
    <row r="4" spans="1:26" ht="15.5">
      <c r="A4" s="3" t="s">
        <v>64</v>
      </c>
      <c r="B4" s="3" t="s">
        <v>66</v>
      </c>
      <c r="C4" s="27">
        <v>-11.93</v>
      </c>
      <c r="D4" s="27">
        <v>-6.66</v>
      </c>
      <c r="E4" s="5">
        <v>0.751</v>
      </c>
      <c r="F4" s="5">
        <v>-7.2969999999999997</v>
      </c>
      <c r="G4" s="5">
        <v>1.4999999999999999E-2</v>
      </c>
      <c r="H4" s="5">
        <v>5.5</v>
      </c>
      <c r="I4" s="5">
        <v>3.1E-2</v>
      </c>
      <c r="J4" s="5">
        <v>-2.0379999999999998</v>
      </c>
      <c r="K4" s="5">
        <v>0.13200000000000001</v>
      </c>
      <c r="L4" s="5">
        <v>13.353999999999999</v>
      </c>
      <c r="M4" s="5">
        <v>0.77400000000000002</v>
      </c>
      <c r="N4" s="5">
        <v>92.075000000000003</v>
      </c>
      <c r="O4" s="5">
        <v>31.788</v>
      </c>
      <c r="P4" s="5">
        <v>0.124</v>
      </c>
      <c r="Q4" s="5">
        <v>0.128</v>
      </c>
      <c r="R4" s="6">
        <v>1.0896401360833454</v>
      </c>
      <c r="S4" s="6">
        <v>0.54982673954975658</v>
      </c>
      <c r="T4" s="5">
        <v>0.68500000000000005</v>
      </c>
      <c r="U4" s="5">
        <v>2.298</v>
      </c>
      <c r="V4" s="5">
        <v>0.73199999999999998</v>
      </c>
      <c r="W4" s="5">
        <v>88.832999999999998</v>
      </c>
      <c r="X4" s="5">
        <v>31.672999999999998</v>
      </c>
      <c r="Y4" s="7"/>
      <c r="Z4" s="8"/>
    </row>
    <row r="5" spans="1:26" ht="15.5">
      <c r="A5" s="3" t="s">
        <v>65</v>
      </c>
      <c r="B5" s="3" t="s">
        <v>66</v>
      </c>
      <c r="C5" s="27">
        <v>-11.94</v>
      </c>
      <c r="D5" s="27">
        <v>-6.59</v>
      </c>
      <c r="E5" s="5">
        <v>0.76900000000000002</v>
      </c>
      <c r="F5" s="5">
        <v>-7.3049999999999997</v>
      </c>
      <c r="G5" s="5">
        <v>0.01</v>
      </c>
      <c r="H5" s="5">
        <v>5.5620000000000003</v>
      </c>
      <c r="I5" s="5">
        <v>2.1000000000000001E-2</v>
      </c>
      <c r="J5" s="5">
        <v>-1.968</v>
      </c>
      <c r="K5" s="5">
        <v>0.14799999999999999</v>
      </c>
      <c r="L5" s="5">
        <v>12.041</v>
      </c>
      <c r="M5" s="5">
        <v>0.84499999999999997</v>
      </c>
      <c r="N5" s="5">
        <v>134.72800000000001</v>
      </c>
      <c r="O5" s="5">
        <v>33.993000000000002</v>
      </c>
      <c r="P5" s="5">
        <v>0.14099999999999999</v>
      </c>
      <c r="Q5" s="5">
        <v>0.14799999999999999</v>
      </c>
      <c r="R5" s="6">
        <v>1.0896401360833452</v>
      </c>
      <c r="S5" s="6">
        <v>0.54982673954975658</v>
      </c>
      <c r="T5" s="5">
        <v>0.70299999999999996</v>
      </c>
      <c r="U5" s="5">
        <v>0.875</v>
      </c>
      <c r="V5" s="5">
        <v>0.83299999999999996</v>
      </c>
      <c r="W5" s="5">
        <v>131.22999999999999</v>
      </c>
      <c r="X5" s="5">
        <v>33.874000000000002</v>
      </c>
      <c r="Y5" s="7"/>
      <c r="Z5" s="8"/>
    </row>
    <row r="6" spans="1:26" ht="15.5">
      <c r="A6" s="7"/>
      <c r="B6" s="7"/>
      <c r="C6" s="28"/>
      <c r="D6" s="28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30"/>
      <c r="X6" s="30"/>
      <c r="Y6" s="7"/>
      <c r="Z6" s="8"/>
    </row>
    <row r="7" spans="1:26" s="23" customFormat="1" ht="18">
      <c r="A7" s="92" t="s">
        <v>41</v>
      </c>
      <c r="B7" s="93"/>
      <c r="C7" s="94">
        <f>AVERAGE(C2:C5)</f>
        <v>-11.895</v>
      </c>
      <c r="D7" s="95">
        <f>AVERAGE(D2:D5)</f>
        <v>-6.5949999999999998</v>
      </c>
      <c r="E7" s="96">
        <f>AVERAGE(E2:E5)</f>
        <v>0.73099999999999998</v>
      </c>
      <c r="F7" s="19"/>
      <c r="G7" s="19"/>
      <c r="H7" s="19"/>
      <c r="I7" s="19"/>
      <c r="J7" s="19"/>
      <c r="K7" s="19"/>
      <c r="L7" s="19"/>
      <c r="M7" s="19"/>
      <c r="N7" s="19"/>
      <c r="O7" s="19"/>
      <c r="P7" s="19" t="s">
        <v>42</v>
      </c>
      <c r="Q7" s="19"/>
      <c r="R7" s="20"/>
      <c r="S7" s="20"/>
      <c r="T7" s="21">
        <f>AVERAGE(T2:T5)</f>
        <v>0.66500000000000004</v>
      </c>
      <c r="U7" s="19"/>
      <c r="V7" s="19"/>
      <c r="W7" s="19"/>
      <c r="X7" s="19"/>
      <c r="Y7" s="22"/>
      <c r="Z7" s="22"/>
    </row>
    <row r="8" spans="1:26" s="23" customFormat="1" ht="18">
      <c r="A8" s="92" t="s">
        <v>43</v>
      </c>
      <c r="B8" s="93"/>
      <c r="C8" s="94">
        <f>STDEV(C2:C5)</f>
        <v>4.7958315233127165E-2</v>
      </c>
      <c r="D8" s="95">
        <f>STDEV(D2:D5)</f>
        <v>5.8022983951764306E-2</v>
      </c>
      <c r="E8" s="96">
        <f>STDEV(E2:E5)</f>
        <v>3.5888716889852755E-2</v>
      </c>
      <c r="F8" s="19"/>
      <c r="G8" s="19"/>
      <c r="H8" s="19"/>
      <c r="I8" s="19"/>
      <c r="J8" s="19"/>
      <c r="K8" s="19"/>
      <c r="L8" s="19"/>
      <c r="M8" s="19"/>
      <c r="N8" s="19"/>
      <c r="O8" s="19"/>
      <c r="P8" s="19" t="s">
        <v>42</v>
      </c>
      <c r="Q8" s="19"/>
      <c r="R8" s="20"/>
      <c r="S8" s="20"/>
      <c r="T8" s="21">
        <f>STDEV(T2:T5)</f>
        <v>3.5888716889852713E-2</v>
      </c>
      <c r="U8" s="19"/>
      <c r="V8" s="19"/>
      <c r="W8" s="19"/>
      <c r="X8" s="19"/>
      <c r="Y8" s="22"/>
      <c r="Z8" s="22"/>
    </row>
    <row r="9" spans="1:26" s="23" customFormat="1" ht="18">
      <c r="A9" s="92" t="s">
        <v>44</v>
      </c>
      <c r="B9" s="93"/>
      <c r="C9" s="97">
        <f>C8/SQRT(COUNT(C2:C5))</f>
        <v>2.3979157616563582E-2</v>
      </c>
      <c r="D9" s="98">
        <f>D8/SQRT(COUNT(D2:D5))</f>
        <v>2.9011491975882153E-2</v>
      </c>
      <c r="E9" s="96">
        <f>E8/SQRT(COUNT(E2:E5))</f>
        <v>1.7944358444926378E-2</v>
      </c>
      <c r="F9" s="19"/>
      <c r="G9" s="19"/>
      <c r="H9" s="19"/>
      <c r="I9" s="19"/>
      <c r="J9" s="19"/>
      <c r="K9" s="19"/>
      <c r="L9" s="19"/>
      <c r="M9" s="19"/>
      <c r="N9" s="19"/>
      <c r="O9" s="19"/>
      <c r="P9" s="19" t="s">
        <v>42</v>
      </c>
      <c r="Q9" s="19"/>
      <c r="R9" s="20"/>
      <c r="S9" s="20"/>
      <c r="T9" s="21">
        <f>T8/SQRT(COUNT(T2:T5))</f>
        <v>1.7944358444926357E-2</v>
      </c>
      <c r="U9" s="19"/>
      <c r="V9" s="19"/>
      <c r="W9" s="19"/>
      <c r="X9" s="19"/>
      <c r="Y9" s="22"/>
      <c r="Z9" s="22"/>
    </row>
    <row r="10" spans="1:26" ht="15.5">
      <c r="A10" s="99" t="s">
        <v>307</v>
      </c>
      <c r="B10" s="100"/>
      <c r="C10" s="101">
        <f>COUNT(E2:E5)</f>
        <v>4</v>
      </c>
      <c r="D10" s="101"/>
      <c r="E10" s="101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7"/>
      <c r="Z10" s="8"/>
    </row>
    <row r="11" spans="1:26" ht="15.5">
      <c r="A11" s="8"/>
      <c r="B11" s="8"/>
      <c r="C11" s="29"/>
      <c r="D11" s="29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8"/>
      <c r="Z11" s="8"/>
    </row>
    <row r="12" spans="1:26" ht="15.5">
      <c r="A12" s="8"/>
      <c r="B12" s="8"/>
      <c r="C12" s="29"/>
      <c r="D12" s="29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8"/>
      <c r="Z12" s="8"/>
    </row>
    <row r="13" spans="1:26" ht="15.5">
      <c r="A13" s="8"/>
      <c r="B13" s="8"/>
      <c r="C13" s="29"/>
      <c r="D13" s="29"/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8"/>
      <c r="Z13" s="8"/>
    </row>
    <row r="14" spans="1:26" ht="15.5">
      <c r="A14" s="8"/>
      <c r="B14" s="8"/>
      <c r="C14" s="29"/>
      <c r="D14" s="29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8"/>
      <c r="Z14" s="8"/>
    </row>
    <row r="15" spans="1:26" ht="15.5">
      <c r="A15" s="8"/>
      <c r="B15" s="8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8"/>
      <c r="Z15" s="8"/>
    </row>
    <row r="16" spans="1:26" ht="15.5">
      <c r="A16" s="8"/>
      <c r="B16" s="8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8"/>
      <c r="Z16" s="8"/>
    </row>
    <row r="17" spans="1:26" ht="15.5">
      <c r="A17" s="8"/>
      <c r="B17" s="8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8"/>
      <c r="Z17" s="8"/>
    </row>
    <row r="18" spans="1:26" ht="15.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5.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ht="15.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ht="15.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 ht="15.5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 ht="15.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 ht="15.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 ht="15.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ht="15.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1:26" ht="15.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</sheetData>
  <mergeCells count="1">
    <mergeCell ref="C10:E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"/>
  <sheetViews>
    <sheetView workbookViewId="0">
      <pane ySplit="1" topLeftCell="A2" activePane="bottomLeft" state="frozen"/>
      <selection pane="bottomLeft" activeCell="A15" sqref="A15:E18"/>
    </sheetView>
  </sheetViews>
  <sheetFormatPr defaultColWidth="10.90625" defaultRowHeight="12.5"/>
  <cols>
    <col min="1" max="1" width="23.453125" bestFit="1" customWidth="1"/>
    <col min="2" max="2" width="21.453125" bestFit="1" customWidth="1"/>
    <col min="3" max="3" width="7.81640625" bestFit="1" customWidth="1"/>
    <col min="4" max="4" width="7" bestFit="1" customWidth="1"/>
    <col min="5" max="5" width="9.1796875" bestFit="1" customWidth="1"/>
    <col min="6" max="6" width="8.6328125" bestFit="1" customWidth="1"/>
    <col min="7" max="7" width="9.81640625" bestFit="1" customWidth="1"/>
    <col min="8" max="8" width="8.6328125" bestFit="1" customWidth="1"/>
    <col min="9" max="9" width="9.81640625" bestFit="1" customWidth="1"/>
    <col min="10" max="10" width="8.6328125" bestFit="1" customWidth="1"/>
    <col min="11" max="11" width="9.81640625" bestFit="1" customWidth="1"/>
    <col min="12" max="12" width="8.6328125" bestFit="1" customWidth="1"/>
    <col min="13" max="13" width="9.81640625" bestFit="1" customWidth="1"/>
    <col min="14" max="14" width="9.36328125" bestFit="1" customWidth="1"/>
    <col min="15" max="15" width="9.81640625" bestFit="1" customWidth="1"/>
    <col min="16" max="16" width="8.81640625" bestFit="1" customWidth="1"/>
    <col min="17" max="17" width="9.81640625" bestFit="1" customWidth="1"/>
    <col min="18" max="19" width="14" bestFit="1" customWidth="1"/>
    <col min="20" max="20" width="9.1796875" bestFit="1" customWidth="1"/>
    <col min="21" max="21" width="8.81640625" bestFit="1" customWidth="1"/>
    <col min="22" max="22" width="9.81640625" bestFit="1" customWidth="1"/>
    <col min="23" max="23" width="9.36328125" bestFit="1" customWidth="1"/>
    <col min="24" max="24" width="9.81640625" bestFit="1" customWidth="1"/>
  </cols>
  <sheetData>
    <row r="1" spans="1:26" s="18" customFormat="1" ht="66" customHeight="1">
      <c r="A1" s="9" t="s">
        <v>20</v>
      </c>
      <c r="B1" s="9" t="s">
        <v>18</v>
      </c>
      <c r="C1" s="10" t="s">
        <v>21</v>
      </c>
      <c r="D1" s="11" t="s">
        <v>22</v>
      </c>
      <c r="E1" s="12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4" t="s">
        <v>0</v>
      </c>
      <c r="S1" s="14" t="s">
        <v>1</v>
      </c>
      <c r="T1" s="15" t="s">
        <v>36</v>
      </c>
      <c r="U1" s="13" t="s">
        <v>37</v>
      </c>
      <c r="V1" s="13" t="s">
        <v>38</v>
      </c>
      <c r="W1" s="13" t="s">
        <v>39</v>
      </c>
      <c r="X1" s="13" t="s">
        <v>40</v>
      </c>
      <c r="Y1" s="16"/>
      <c r="Z1" s="17"/>
    </row>
    <row r="2" spans="1:26" ht="15.5">
      <c r="A2" s="33" t="s">
        <v>67</v>
      </c>
      <c r="B2" s="33" t="s">
        <v>79</v>
      </c>
      <c r="C2" s="4">
        <v>-10.98</v>
      </c>
      <c r="D2" s="4">
        <v>-6.63</v>
      </c>
      <c r="E2" s="5">
        <v>0.66100000000000003</v>
      </c>
      <c r="F2" s="5">
        <v>-6.4029999999999996</v>
      </c>
      <c r="G2" s="5">
        <v>1.6E-2</v>
      </c>
      <c r="H2" s="5">
        <v>5.5209999999999999</v>
      </c>
      <c r="I2" s="5">
        <v>1.9E-2</v>
      </c>
      <c r="J2" s="5">
        <v>-1.1739999999999999</v>
      </c>
      <c r="K2" s="5">
        <v>0.13400000000000001</v>
      </c>
      <c r="L2" s="5">
        <v>11.843</v>
      </c>
      <c r="M2" s="5">
        <v>0.79800000000000004</v>
      </c>
      <c r="N2" s="5">
        <v>145.93299999999999</v>
      </c>
      <c r="O2" s="5">
        <v>38.871000000000002</v>
      </c>
      <c r="P2" s="5">
        <v>3.9E-2</v>
      </c>
      <c r="Q2" s="5">
        <v>0.127</v>
      </c>
      <c r="R2" s="6">
        <v>1.1052817856916122</v>
      </c>
      <c r="S2" s="6">
        <v>0.55143822983996627</v>
      </c>
      <c r="T2" s="5">
        <v>0.59499999999999997</v>
      </c>
      <c r="U2" s="5">
        <v>0.76300000000000001</v>
      </c>
      <c r="V2" s="5">
        <v>0.76900000000000002</v>
      </c>
      <c r="W2" s="5">
        <v>141.38800000000001</v>
      </c>
      <c r="X2" s="5">
        <v>38.692</v>
      </c>
      <c r="Y2" s="34"/>
      <c r="Z2" s="8"/>
    </row>
    <row r="3" spans="1:26" ht="15.5">
      <c r="A3" s="33" t="s">
        <v>68</v>
      </c>
      <c r="B3" s="33" t="s">
        <v>79</v>
      </c>
      <c r="C3" s="4">
        <v>-10.94</v>
      </c>
      <c r="D3" s="4">
        <v>-6.64</v>
      </c>
      <c r="E3" s="5">
        <v>0.66600000000000004</v>
      </c>
      <c r="F3" s="5">
        <v>-6.3659999999999997</v>
      </c>
      <c r="G3" s="5">
        <v>0.01</v>
      </c>
      <c r="H3" s="5">
        <v>5.5129999999999999</v>
      </c>
      <c r="I3" s="5">
        <v>2.1999999999999999E-2</v>
      </c>
      <c r="J3" s="5">
        <v>-1.139</v>
      </c>
      <c r="K3" s="5">
        <v>0.126</v>
      </c>
      <c r="L3" s="5">
        <v>11.811</v>
      </c>
      <c r="M3" s="5">
        <v>0.78700000000000003</v>
      </c>
      <c r="N3" s="5">
        <v>133.428</v>
      </c>
      <c r="O3" s="5">
        <v>38.152000000000001</v>
      </c>
      <c r="P3" s="5">
        <v>4.3999999999999997E-2</v>
      </c>
      <c r="Q3" s="5">
        <v>0.125</v>
      </c>
      <c r="R3" s="6">
        <v>1.1052817856916124</v>
      </c>
      <c r="S3" s="6">
        <v>0.55143822983996627</v>
      </c>
      <c r="T3" s="5">
        <v>0.6</v>
      </c>
      <c r="U3" s="5">
        <v>0.746</v>
      </c>
      <c r="V3" s="5">
        <v>0.75900000000000001</v>
      </c>
      <c r="W3" s="5">
        <v>128.90600000000001</v>
      </c>
      <c r="X3" s="5">
        <v>37.975000000000001</v>
      </c>
      <c r="Y3" s="34"/>
      <c r="Z3" s="8"/>
    </row>
    <row r="4" spans="1:26" ht="15.5">
      <c r="A4" s="33" t="s">
        <v>69</v>
      </c>
      <c r="B4" s="33" t="s">
        <v>79</v>
      </c>
      <c r="C4" s="4">
        <v>-10.97</v>
      </c>
      <c r="D4" s="4">
        <v>-6.66</v>
      </c>
      <c r="E4" s="5">
        <v>0.65400000000000003</v>
      </c>
      <c r="F4" s="5">
        <v>-6.399</v>
      </c>
      <c r="G4" s="5">
        <v>1.0999999999999999E-2</v>
      </c>
      <c r="H4" s="5">
        <v>5.4969999999999999</v>
      </c>
      <c r="I4" s="5">
        <v>2.8000000000000001E-2</v>
      </c>
      <c r="J4" s="5">
        <v>-1.1990000000000001</v>
      </c>
      <c r="K4" s="5">
        <v>0.121</v>
      </c>
      <c r="L4" s="5">
        <v>12.132</v>
      </c>
      <c r="M4" s="5">
        <v>0.67400000000000004</v>
      </c>
      <c r="N4" s="5">
        <v>134.28700000000001</v>
      </c>
      <c r="O4" s="5">
        <v>31.776</v>
      </c>
      <c r="P4" s="5">
        <v>3.3000000000000002E-2</v>
      </c>
      <c r="Q4" s="5">
        <v>0.129</v>
      </c>
      <c r="R4" s="6">
        <v>1.1052817856916124</v>
      </c>
      <c r="S4" s="6">
        <v>0.55143822983996627</v>
      </c>
      <c r="T4" s="5">
        <v>0.58799999999999997</v>
      </c>
      <c r="U4" s="5">
        <v>1.095</v>
      </c>
      <c r="V4" s="5">
        <v>0.63600000000000001</v>
      </c>
      <c r="W4" s="5">
        <v>129.83500000000001</v>
      </c>
      <c r="X4" s="5">
        <v>31.626999999999999</v>
      </c>
      <c r="Y4" s="34"/>
      <c r="Z4" s="8"/>
    </row>
    <row r="5" spans="1:26" ht="15.5">
      <c r="A5" s="33" t="s">
        <v>70</v>
      </c>
      <c r="B5" s="33" t="s">
        <v>79</v>
      </c>
      <c r="C5" s="4">
        <v>-10.9</v>
      </c>
      <c r="D5" s="4">
        <v>-6.54</v>
      </c>
      <c r="E5" s="5">
        <v>0.71299999999999997</v>
      </c>
      <c r="F5" s="5">
        <v>-6.3289999999999997</v>
      </c>
      <c r="G5" s="5">
        <v>1.0999999999999999E-2</v>
      </c>
      <c r="H5" s="5">
        <v>5.6109999999999998</v>
      </c>
      <c r="I5" s="5">
        <v>1.9E-2</v>
      </c>
      <c r="J5" s="5">
        <v>-0.96199999999999997</v>
      </c>
      <c r="K5" s="5">
        <v>0.13300000000000001</v>
      </c>
      <c r="L5" s="5">
        <v>11.787000000000001</v>
      </c>
      <c r="M5" s="5">
        <v>0.57699999999999996</v>
      </c>
      <c r="N5" s="5">
        <v>172.74100000000001</v>
      </c>
      <c r="O5" s="5">
        <v>28.594000000000001</v>
      </c>
      <c r="P5" s="5">
        <v>8.6999999999999994E-2</v>
      </c>
      <c r="Q5" s="5">
        <v>0.13300000000000001</v>
      </c>
      <c r="R5" s="6">
        <v>1.1052817856916122</v>
      </c>
      <c r="S5" s="6">
        <v>0.55143822983996627</v>
      </c>
      <c r="T5" s="5">
        <v>0.64700000000000002</v>
      </c>
      <c r="U5" s="5">
        <v>0.52900000000000003</v>
      </c>
      <c r="V5" s="5">
        <v>0.57099999999999995</v>
      </c>
      <c r="W5" s="5">
        <v>167.792</v>
      </c>
      <c r="X5" s="5">
        <v>28.471</v>
      </c>
      <c r="Y5" s="34"/>
      <c r="Z5" s="8"/>
    </row>
    <row r="6" spans="1:26" ht="15.5">
      <c r="A6" s="33" t="s">
        <v>71</v>
      </c>
      <c r="B6" s="33" t="s">
        <v>79</v>
      </c>
      <c r="C6" s="4">
        <v>-11.07</v>
      </c>
      <c r="D6" s="4">
        <v>-6.87</v>
      </c>
      <c r="E6" s="5">
        <v>0.70399999999999996</v>
      </c>
      <c r="F6" s="5">
        <v>-6.5039999999999996</v>
      </c>
      <c r="G6" s="5">
        <v>1.4E-2</v>
      </c>
      <c r="H6" s="5">
        <v>5.2789999999999999</v>
      </c>
      <c r="I6" s="5">
        <v>3.2000000000000001E-2</v>
      </c>
      <c r="J6" s="5">
        <v>-1.4750000000000001</v>
      </c>
      <c r="K6" s="5">
        <v>0.13300000000000001</v>
      </c>
      <c r="L6" s="5">
        <v>12.635</v>
      </c>
      <c r="M6" s="5">
        <v>0.753</v>
      </c>
      <c r="N6" s="5">
        <v>119.82</v>
      </c>
      <c r="O6" s="5">
        <v>25.794</v>
      </c>
      <c r="P6" s="5">
        <v>7.9000000000000001E-2</v>
      </c>
      <c r="Q6" s="5">
        <v>0.123</v>
      </c>
      <c r="R6" s="6">
        <v>1.1110042222167316</v>
      </c>
      <c r="S6" s="6">
        <v>0.55022951677768883</v>
      </c>
      <c r="T6" s="5">
        <v>0.63800000000000001</v>
      </c>
      <c r="U6" s="5">
        <v>2.0270000000000001</v>
      </c>
      <c r="V6" s="5">
        <v>0.72599999999999998</v>
      </c>
      <c r="W6" s="5">
        <v>116.026</v>
      </c>
      <c r="X6" s="5">
        <v>25.687999999999999</v>
      </c>
      <c r="Y6" s="34"/>
      <c r="Z6" s="8"/>
    </row>
    <row r="7" spans="1:26" ht="15.5">
      <c r="A7" s="33" t="s">
        <v>72</v>
      </c>
      <c r="B7" s="33" t="s">
        <v>79</v>
      </c>
      <c r="C7" s="4">
        <v>-10.93</v>
      </c>
      <c r="D7" s="4">
        <v>-6.48</v>
      </c>
      <c r="E7" s="5">
        <v>0.69299999999999995</v>
      </c>
      <c r="F7" s="5">
        <v>-6.3570000000000002</v>
      </c>
      <c r="G7" s="5">
        <v>1.4E-2</v>
      </c>
      <c r="H7" s="5">
        <v>5.6829999999999998</v>
      </c>
      <c r="I7" s="5">
        <v>1.7999999999999999E-2</v>
      </c>
      <c r="J7" s="5">
        <v>-0.93799999999999994</v>
      </c>
      <c r="K7" s="5">
        <v>0.10100000000000001</v>
      </c>
      <c r="L7" s="5">
        <v>14.034000000000001</v>
      </c>
      <c r="M7" s="5">
        <v>0.92500000000000004</v>
      </c>
      <c r="N7" s="5">
        <v>113.965</v>
      </c>
      <c r="O7" s="5">
        <v>29.263999999999999</v>
      </c>
      <c r="P7" s="5">
        <v>6.9000000000000006E-2</v>
      </c>
      <c r="Q7" s="5">
        <v>9.8000000000000004E-2</v>
      </c>
      <c r="R7" s="6">
        <v>1.1110042222167313</v>
      </c>
      <c r="S7" s="6">
        <v>0.55022951677768883</v>
      </c>
      <c r="T7" s="5">
        <v>0.627</v>
      </c>
      <c r="U7" s="5">
        <v>2.6059999999999999</v>
      </c>
      <c r="V7" s="5">
        <v>0.9</v>
      </c>
      <c r="W7" s="5">
        <v>109.14100000000001</v>
      </c>
      <c r="X7" s="5">
        <v>29.132999999999999</v>
      </c>
      <c r="Y7" s="34"/>
      <c r="Z7" s="8"/>
    </row>
    <row r="8" spans="1:26" ht="15.5">
      <c r="A8" s="33" t="s">
        <v>73</v>
      </c>
      <c r="B8" s="33" t="s">
        <v>79</v>
      </c>
      <c r="C8" s="4">
        <v>-11</v>
      </c>
      <c r="D8" s="4">
        <v>-6.73</v>
      </c>
      <c r="E8" s="5">
        <v>0.65400000000000003</v>
      </c>
      <c r="F8" s="5">
        <v>-6.4359999999999999</v>
      </c>
      <c r="G8" s="5">
        <v>1.2E-2</v>
      </c>
      <c r="H8" s="5">
        <v>5.4290000000000003</v>
      </c>
      <c r="I8" s="5">
        <v>2.3E-2</v>
      </c>
      <c r="J8" s="5">
        <v>-1.304</v>
      </c>
      <c r="K8" s="5">
        <v>0.129</v>
      </c>
      <c r="L8" s="5">
        <v>13.31</v>
      </c>
      <c r="M8" s="5">
        <v>0.70199999999999996</v>
      </c>
      <c r="N8" s="5">
        <v>127.15600000000001</v>
      </c>
      <c r="O8" s="5">
        <v>30.95</v>
      </c>
      <c r="P8" s="5">
        <v>3.4000000000000002E-2</v>
      </c>
      <c r="Q8" s="5">
        <v>0.11799999999999999</v>
      </c>
      <c r="R8" s="6">
        <v>1.1110042222167316</v>
      </c>
      <c r="S8" s="6">
        <v>0.55022951677768883</v>
      </c>
      <c r="T8" s="5">
        <v>0.58799999999999997</v>
      </c>
      <c r="U8" s="5">
        <v>2.3969999999999998</v>
      </c>
      <c r="V8" s="5">
        <v>0.67700000000000005</v>
      </c>
      <c r="W8" s="5">
        <v>122.928</v>
      </c>
      <c r="X8" s="5">
        <v>30.812999999999999</v>
      </c>
      <c r="Y8" s="34"/>
      <c r="Z8" s="8"/>
    </row>
    <row r="9" spans="1:26" ht="15.5">
      <c r="A9" s="33" t="s">
        <v>74</v>
      </c>
      <c r="B9" s="33" t="s">
        <v>79</v>
      </c>
      <c r="C9" s="4">
        <v>-10.98</v>
      </c>
      <c r="D9" s="4">
        <v>-6.64</v>
      </c>
      <c r="E9" s="5">
        <v>0.73499999999999999</v>
      </c>
      <c r="F9" s="5">
        <v>-6.4160000000000004</v>
      </c>
      <c r="G9" s="5">
        <v>0.01</v>
      </c>
      <c r="H9" s="5">
        <v>5.516</v>
      </c>
      <c r="I9" s="5">
        <v>2.4E-2</v>
      </c>
      <c r="J9" s="5">
        <v>-1.125</v>
      </c>
      <c r="K9" s="5">
        <v>0.14299999999999999</v>
      </c>
      <c r="L9" s="5">
        <v>13.54</v>
      </c>
      <c r="M9" s="5">
        <v>0.86299999999999999</v>
      </c>
      <c r="N9" s="5">
        <v>123.22499999999999</v>
      </c>
      <c r="O9" s="5">
        <v>29.111999999999998</v>
      </c>
      <c r="P9" s="5">
        <v>0.107</v>
      </c>
      <c r="Q9" s="5">
        <v>0.14699999999999999</v>
      </c>
      <c r="R9" s="6">
        <v>1.1110042222167318</v>
      </c>
      <c r="S9" s="6">
        <v>0.55022951677768883</v>
      </c>
      <c r="T9" s="5">
        <v>0.66900000000000004</v>
      </c>
      <c r="U9" s="5">
        <v>2.4510000000000001</v>
      </c>
      <c r="V9" s="5">
        <v>0.83199999999999996</v>
      </c>
      <c r="W9" s="5">
        <v>118.797</v>
      </c>
      <c r="X9" s="5">
        <v>28.975999999999999</v>
      </c>
      <c r="Y9" s="34"/>
      <c r="Z9" s="8"/>
    </row>
    <row r="10" spans="1:26" ht="15.5">
      <c r="A10" s="33" t="s">
        <v>75</v>
      </c>
      <c r="B10" s="33" t="s">
        <v>79</v>
      </c>
      <c r="C10" s="4">
        <v>-11.02</v>
      </c>
      <c r="D10" s="4">
        <v>-6.67</v>
      </c>
      <c r="E10" s="5">
        <v>0.72</v>
      </c>
      <c r="F10" s="5">
        <v>-6.4379999999999997</v>
      </c>
      <c r="G10" s="5">
        <v>1.4E-2</v>
      </c>
      <c r="H10" s="5">
        <v>5.4969999999999999</v>
      </c>
      <c r="I10" s="5">
        <v>2.4E-2</v>
      </c>
      <c r="J10" s="5">
        <v>-1.1850000000000001</v>
      </c>
      <c r="K10" s="5">
        <v>0.124</v>
      </c>
      <c r="L10" s="5">
        <v>13.645</v>
      </c>
      <c r="M10" s="5">
        <v>0.81799999999999995</v>
      </c>
      <c r="N10" s="5">
        <v>93.908000000000001</v>
      </c>
      <c r="O10" s="5">
        <v>30.809000000000001</v>
      </c>
      <c r="P10" s="5">
        <v>8.7999999999999995E-2</v>
      </c>
      <c r="Q10" s="5">
        <v>0.125</v>
      </c>
      <c r="R10" s="6">
        <v>1.1315617465591743</v>
      </c>
      <c r="S10" s="6">
        <v>0.55450713074341673</v>
      </c>
      <c r="T10" s="5">
        <v>0.65400000000000003</v>
      </c>
      <c r="U10" s="5">
        <v>2.593</v>
      </c>
      <c r="V10" s="5">
        <v>0.8</v>
      </c>
      <c r="W10" s="5">
        <v>89.662000000000006</v>
      </c>
      <c r="X10" s="5">
        <v>30.663</v>
      </c>
      <c r="Y10" s="34"/>
      <c r="Z10" s="8"/>
    </row>
    <row r="11" spans="1:26" ht="15.5">
      <c r="A11" s="33" t="s">
        <v>76</v>
      </c>
      <c r="B11" s="33" t="s">
        <v>79</v>
      </c>
      <c r="C11" s="4">
        <v>-10.88</v>
      </c>
      <c r="D11" s="4">
        <v>-6.47</v>
      </c>
      <c r="E11" s="5">
        <v>0.70299999999999996</v>
      </c>
      <c r="F11" s="5">
        <v>-6.3019999999999996</v>
      </c>
      <c r="G11" s="5">
        <v>1.4E-2</v>
      </c>
      <c r="H11" s="5">
        <v>5.6980000000000004</v>
      </c>
      <c r="I11" s="5">
        <v>0.02</v>
      </c>
      <c r="J11" s="5">
        <v>-0.86199999999999999</v>
      </c>
      <c r="K11" s="5">
        <v>0.11899999999999999</v>
      </c>
      <c r="L11" s="5">
        <v>12.645</v>
      </c>
      <c r="M11" s="5">
        <v>0.73699999999999999</v>
      </c>
      <c r="N11" s="5">
        <v>79.456999999999994</v>
      </c>
      <c r="O11" s="5">
        <v>25.983000000000001</v>
      </c>
      <c r="P11" s="5">
        <v>7.2999999999999995E-2</v>
      </c>
      <c r="Q11" s="5">
        <v>0.127</v>
      </c>
      <c r="R11" s="6">
        <v>1.1315617465591743</v>
      </c>
      <c r="S11" s="6">
        <v>0.55450713074341673</v>
      </c>
      <c r="T11" s="5">
        <v>0.63700000000000001</v>
      </c>
      <c r="U11" s="5">
        <v>1.202</v>
      </c>
      <c r="V11" s="5">
        <v>0.71199999999999997</v>
      </c>
      <c r="W11" s="5">
        <v>74.686000000000007</v>
      </c>
      <c r="X11" s="5">
        <v>25.844999999999999</v>
      </c>
      <c r="Y11" s="34"/>
      <c r="Z11" s="8"/>
    </row>
    <row r="12" spans="1:26" ht="15.5">
      <c r="A12" s="33" t="s">
        <v>77</v>
      </c>
      <c r="B12" s="33" t="s">
        <v>79</v>
      </c>
      <c r="C12" s="4">
        <v>-10.99</v>
      </c>
      <c r="D12" s="4">
        <v>-6.6</v>
      </c>
      <c r="E12" s="5">
        <v>0.70799999999999996</v>
      </c>
      <c r="F12" s="5">
        <v>-6.4119999999999999</v>
      </c>
      <c r="G12" s="5">
        <v>1.2999999999999999E-2</v>
      </c>
      <c r="H12" s="5">
        <v>5.5640000000000001</v>
      </c>
      <c r="I12" s="5">
        <v>1.7999999999999999E-2</v>
      </c>
      <c r="J12" s="5">
        <v>-1.103</v>
      </c>
      <c r="K12" s="5">
        <v>0.11600000000000001</v>
      </c>
      <c r="L12" s="5">
        <v>12.03</v>
      </c>
      <c r="M12" s="5">
        <v>0.72199999999999998</v>
      </c>
      <c r="N12" s="5">
        <v>86.563000000000002</v>
      </c>
      <c r="O12" s="5">
        <v>22.472000000000001</v>
      </c>
      <c r="P12" s="5">
        <v>7.6999999999999999E-2</v>
      </c>
      <c r="Q12" s="5">
        <v>0.11799999999999999</v>
      </c>
      <c r="R12" s="6">
        <v>1.1315617465591745</v>
      </c>
      <c r="S12" s="6">
        <v>0.55450713074341673</v>
      </c>
      <c r="T12" s="5">
        <v>0.64200000000000002</v>
      </c>
      <c r="U12" s="5">
        <v>0.86199999999999999</v>
      </c>
      <c r="V12" s="5">
        <v>0.71199999999999997</v>
      </c>
      <c r="W12" s="5">
        <v>82.174000000000007</v>
      </c>
      <c r="X12" s="5">
        <v>22.363</v>
      </c>
      <c r="Y12" s="34"/>
      <c r="Z12" s="8"/>
    </row>
    <row r="13" spans="1:26" ht="15.5">
      <c r="A13" s="33" t="s">
        <v>78</v>
      </c>
      <c r="B13" s="33" t="s">
        <v>79</v>
      </c>
      <c r="C13" s="4">
        <v>-10.98</v>
      </c>
      <c r="D13" s="4">
        <v>-6.69</v>
      </c>
      <c r="E13" s="40">
        <v>0.78800000000000003</v>
      </c>
      <c r="F13" s="5">
        <v>-6.4050000000000002</v>
      </c>
      <c r="G13" s="5">
        <v>1.0999999999999999E-2</v>
      </c>
      <c r="H13" s="5">
        <v>5.47</v>
      </c>
      <c r="I13" s="5">
        <v>1.7000000000000001E-2</v>
      </c>
      <c r="J13" s="5">
        <v>-1.117</v>
      </c>
      <c r="K13" s="5">
        <v>0.13700000000000001</v>
      </c>
      <c r="L13" s="5">
        <v>11.512</v>
      </c>
      <c r="M13" s="5">
        <v>0.64200000000000002</v>
      </c>
      <c r="N13" s="5">
        <v>95.751000000000005</v>
      </c>
      <c r="O13" s="5">
        <v>24.542999999999999</v>
      </c>
      <c r="P13" s="5">
        <v>0.14799999999999999</v>
      </c>
      <c r="Q13" s="5">
        <v>0.13300000000000001</v>
      </c>
      <c r="R13" s="6">
        <v>1.1315617465591745</v>
      </c>
      <c r="S13" s="6">
        <v>0.55450713074341673</v>
      </c>
      <c r="T13" s="40">
        <v>0.72199999999999998</v>
      </c>
      <c r="U13" s="5">
        <v>0.53600000000000003</v>
      </c>
      <c r="V13" s="5">
        <v>0.61699999999999999</v>
      </c>
      <c r="W13" s="5">
        <v>91.516999999999996</v>
      </c>
      <c r="X13" s="5">
        <v>24.44</v>
      </c>
      <c r="Y13" s="34"/>
      <c r="Z13" s="8"/>
    </row>
    <row r="14" spans="1:26" ht="15.5">
      <c r="A14" s="35"/>
      <c r="B14" s="35"/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8"/>
    </row>
    <row r="15" spans="1:26" s="23" customFormat="1" ht="18">
      <c r="A15" s="92" t="s">
        <v>41</v>
      </c>
      <c r="B15" s="93"/>
      <c r="C15" s="94">
        <f>AVERAGE(C2:C13)</f>
        <v>-10.969999999999999</v>
      </c>
      <c r="D15" s="95">
        <f>AVERAGE(D2:D13)</f>
        <v>-6.6349999999999989</v>
      </c>
      <c r="E15" s="96">
        <f>AVERAGE(E2:E12)</f>
        <v>0.69190909090909092</v>
      </c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 t="s">
        <v>42</v>
      </c>
      <c r="Q15" s="19"/>
      <c r="R15" s="20"/>
      <c r="S15" s="20"/>
      <c r="T15" s="21">
        <f>AVERAGE(T2:T12)</f>
        <v>0.62590909090909097</v>
      </c>
      <c r="U15" s="19"/>
      <c r="V15" s="19"/>
      <c r="W15" s="19"/>
      <c r="X15" s="19"/>
      <c r="Y15" s="22"/>
      <c r="Z15" s="22"/>
    </row>
    <row r="16" spans="1:26" s="23" customFormat="1" ht="18">
      <c r="A16" s="92" t="s">
        <v>43</v>
      </c>
      <c r="B16" s="93"/>
      <c r="C16" s="94">
        <f>STDEV(C2:C13)</f>
        <v>5.1873973155225753E-2</v>
      </c>
      <c r="D16" s="95">
        <f>STDEV(D2:D13)</f>
        <v>0.10900375306299409</v>
      </c>
      <c r="E16" s="96">
        <f>STDEV(E2:E12)</f>
        <v>2.8497208794738261E-2</v>
      </c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 t="s">
        <v>42</v>
      </c>
      <c r="Q16" s="19"/>
      <c r="R16" s="20"/>
      <c r="S16" s="20"/>
      <c r="T16" s="21">
        <f>STDEV(T2:T12)</f>
        <v>2.8497208794738309E-2</v>
      </c>
      <c r="U16" s="19"/>
      <c r="V16" s="19"/>
      <c r="W16" s="19"/>
      <c r="X16" s="19"/>
      <c r="Y16" s="22"/>
      <c r="Z16" s="22"/>
    </row>
    <row r="17" spans="1:26" s="23" customFormat="1" ht="18">
      <c r="A17" s="92" t="s">
        <v>44</v>
      </c>
      <c r="B17" s="93"/>
      <c r="C17" s="97">
        <f>C16/SQRT(COUNT(C2:C13))</f>
        <v>1.4974726182552505E-2</v>
      </c>
      <c r="D17" s="98">
        <f>D16/SQRT(COUNT(D2:D13))</f>
        <v>3.1466673086799568E-2</v>
      </c>
      <c r="E17" s="96">
        <f>E16/SQRT(COUNT(E2:E12))</f>
        <v>8.5922317404148046E-3</v>
      </c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 t="s">
        <v>42</v>
      </c>
      <c r="Q17" s="19"/>
      <c r="R17" s="20"/>
      <c r="S17" s="20"/>
      <c r="T17" s="21">
        <f>T16/SQRT(COUNT(T2:T12))</f>
        <v>8.5922317404148185E-3</v>
      </c>
      <c r="U17" s="19"/>
      <c r="V17" s="19"/>
      <c r="W17" s="19"/>
      <c r="X17" s="19"/>
      <c r="Y17" s="22"/>
      <c r="Z17" s="22"/>
    </row>
    <row r="18" spans="1:26" ht="15.5">
      <c r="A18" s="99" t="s">
        <v>307</v>
      </c>
      <c r="B18" s="100"/>
      <c r="C18" s="101">
        <f>COUNT(E2:E12)</f>
        <v>11</v>
      </c>
      <c r="D18" s="101"/>
      <c r="E18" s="101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8"/>
    </row>
    <row r="19" spans="1:26" ht="15.5">
      <c r="A19" s="35"/>
      <c r="B19" s="35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8"/>
    </row>
    <row r="20" spans="1:26" ht="15.5">
      <c r="A20" s="35"/>
      <c r="B20" s="35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8"/>
    </row>
    <row r="21" spans="1:26" ht="15.5">
      <c r="A21" s="35"/>
      <c r="B21" s="35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8"/>
    </row>
    <row r="22" spans="1:26" ht="15.5">
      <c r="A22" s="91" t="s">
        <v>114</v>
      </c>
      <c r="B22" s="91"/>
      <c r="C22" s="91"/>
      <c r="D22" s="91"/>
      <c r="E22" s="91"/>
      <c r="F22" s="91"/>
      <c r="G22" s="91"/>
      <c r="H22" s="91"/>
      <c r="I22" s="91"/>
      <c r="J22" s="91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 spans="1:26" ht="15.5">
      <c r="A23" s="35"/>
      <c r="B23" s="35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8"/>
    </row>
    <row r="24" spans="1:26" ht="15.5">
      <c r="A24" s="35"/>
      <c r="B24" s="35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8"/>
    </row>
    <row r="25" spans="1:26" ht="15.5">
      <c r="A25" s="35"/>
      <c r="B25" s="35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8"/>
    </row>
    <row r="26" spans="1:26" ht="15.5">
      <c r="A26" s="35"/>
      <c r="B26" s="35"/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8"/>
    </row>
    <row r="27" spans="1:26" ht="15.5">
      <c r="A27" s="8"/>
      <c r="B27" s="8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8"/>
    </row>
    <row r="28" spans="1:26" ht="15.5">
      <c r="A28" s="8"/>
      <c r="B28" s="8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8"/>
    </row>
    <row r="29" spans="1:26" ht="15.5">
      <c r="A29" s="8"/>
      <c r="B29" s="8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8"/>
    </row>
    <row r="30" spans="1:26" ht="15.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 ht="15.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ht="15.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6" ht="15.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</sheetData>
  <mergeCells count="2">
    <mergeCell ref="A22:J22"/>
    <mergeCell ref="C18:E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workbookViewId="0">
      <pane ySplit="1" topLeftCell="A5" activePane="bottomLeft" state="frozen"/>
      <selection pane="bottomLeft" activeCell="A19" sqref="A19:E22"/>
    </sheetView>
  </sheetViews>
  <sheetFormatPr defaultColWidth="10.90625" defaultRowHeight="12.5"/>
  <cols>
    <col min="1" max="1" width="23.453125" bestFit="1" customWidth="1"/>
    <col min="2" max="2" width="21.453125" bestFit="1" customWidth="1"/>
    <col min="3" max="3" width="7.81640625" bestFit="1" customWidth="1"/>
    <col min="4" max="4" width="7" bestFit="1" customWidth="1"/>
    <col min="5" max="5" width="9.1796875" bestFit="1" customWidth="1"/>
    <col min="6" max="6" width="8.6328125" bestFit="1" customWidth="1"/>
    <col min="7" max="7" width="9.81640625" bestFit="1" customWidth="1"/>
    <col min="8" max="8" width="8.6328125" bestFit="1" customWidth="1"/>
    <col min="9" max="9" width="9.81640625" bestFit="1" customWidth="1"/>
    <col min="10" max="10" width="8.6328125" bestFit="1" customWidth="1"/>
    <col min="11" max="11" width="9.81640625" bestFit="1" customWidth="1"/>
    <col min="12" max="12" width="8.6328125" bestFit="1" customWidth="1"/>
    <col min="13" max="13" width="9.81640625" bestFit="1" customWidth="1"/>
    <col min="14" max="14" width="9.36328125" bestFit="1" customWidth="1"/>
    <col min="15" max="15" width="9.81640625" bestFit="1" customWidth="1"/>
    <col min="16" max="16" width="8.81640625" bestFit="1" customWidth="1"/>
    <col min="17" max="17" width="9.81640625" bestFit="1" customWidth="1"/>
    <col min="18" max="19" width="14" bestFit="1" customWidth="1"/>
    <col min="20" max="20" width="9.1796875" bestFit="1" customWidth="1"/>
    <col min="21" max="21" width="8.81640625" bestFit="1" customWidth="1"/>
    <col min="22" max="22" width="9.81640625" bestFit="1" customWidth="1"/>
    <col min="23" max="23" width="9.36328125" bestFit="1" customWidth="1"/>
    <col min="24" max="24" width="9.81640625" bestFit="1" customWidth="1"/>
  </cols>
  <sheetData>
    <row r="1" spans="1:26" s="18" customFormat="1" ht="66" customHeight="1">
      <c r="A1" s="9" t="s">
        <v>20</v>
      </c>
      <c r="B1" s="9" t="s">
        <v>18</v>
      </c>
      <c r="C1" s="10" t="s">
        <v>21</v>
      </c>
      <c r="D1" s="11" t="s">
        <v>22</v>
      </c>
      <c r="E1" s="12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4" t="s">
        <v>0</v>
      </c>
      <c r="S1" s="14" t="s">
        <v>1</v>
      </c>
      <c r="T1" s="15" t="s">
        <v>36</v>
      </c>
      <c r="U1" s="13" t="s">
        <v>37</v>
      </c>
      <c r="V1" s="13" t="s">
        <v>38</v>
      </c>
      <c r="W1" s="13" t="s">
        <v>39</v>
      </c>
      <c r="X1" s="13" t="s">
        <v>40</v>
      </c>
      <c r="Y1" s="16"/>
      <c r="Z1" s="17"/>
    </row>
    <row r="2" spans="1:26" ht="15.5">
      <c r="A2" s="3" t="s">
        <v>80</v>
      </c>
      <c r="B2" s="3" t="s">
        <v>96</v>
      </c>
      <c r="C2" s="4">
        <v>-11.05</v>
      </c>
      <c r="D2" s="4">
        <v>-6.28</v>
      </c>
      <c r="E2" s="40">
        <v>0.82699999999999996</v>
      </c>
      <c r="F2" s="5">
        <v>-6.4349999999999996</v>
      </c>
      <c r="G2" s="5">
        <v>1.6E-2</v>
      </c>
      <c r="H2" s="5">
        <v>5.8760000000000003</v>
      </c>
      <c r="I2" s="5">
        <v>0.03</v>
      </c>
      <c r="J2" s="5">
        <v>-0.72</v>
      </c>
      <c r="K2" s="5">
        <v>0.10299999999999999</v>
      </c>
      <c r="L2" s="5">
        <v>8.1059999999999999</v>
      </c>
      <c r="M2" s="5">
        <v>0.63200000000000001</v>
      </c>
      <c r="N2" s="5">
        <v>33.978999999999999</v>
      </c>
      <c r="O2" s="5">
        <v>32.295999999999999</v>
      </c>
      <c r="P2" s="5">
        <v>0.18</v>
      </c>
      <c r="Q2" s="5">
        <v>0.115</v>
      </c>
      <c r="R2" s="6">
        <v>1.0994373710401846</v>
      </c>
      <c r="S2" s="6">
        <v>0.5634062312338286</v>
      </c>
      <c r="T2" s="40">
        <v>0.76100000000000001</v>
      </c>
      <c r="U2" s="5">
        <v>-3.6389999999999998</v>
      </c>
      <c r="V2" s="5">
        <v>0.66</v>
      </c>
      <c r="W2" s="5">
        <v>29.2</v>
      </c>
      <c r="X2" s="5">
        <v>32.198</v>
      </c>
      <c r="Y2" s="28"/>
    </row>
    <row r="3" spans="1:26" ht="15.5">
      <c r="A3" s="3" t="s">
        <v>81</v>
      </c>
      <c r="B3" s="3" t="s">
        <v>96</v>
      </c>
      <c r="C3" s="4">
        <v>-11.21</v>
      </c>
      <c r="D3" s="4">
        <v>-6.42</v>
      </c>
      <c r="E3" s="40">
        <v>0.92100000000000004</v>
      </c>
      <c r="F3" s="5">
        <v>-6.5860000000000003</v>
      </c>
      <c r="G3" s="5">
        <v>2.9000000000000001E-2</v>
      </c>
      <c r="H3" s="5">
        <v>5.7290000000000001</v>
      </c>
      <c r="I3" s="5">
        <v>4.2000000000000003E-2</v>
      </c>
      <c r="J3" s="5">
        <v>-0.93500000000000005</v>
      </c>
      <c r="K3" s="5">
        <v>0.154</v>
      </c>
      <c r="L3" s="5">
        <v>6.4039999999999999</v>
      </c>
      <c r="M3" s="5">
        <v>0.80300000000000005</v>
      </c>
      <c r="N3" s="5">
        <v>19.821000000000002</v>
      </c>
      <c r="O3" s="5">
        <v>35.981999999999999</v>
      </c>
      <c r="P3" s="5">
        <v>0.26500000000000001</v>
      </c>
      <c r="Q3" s="5">
        <v>0.16500000000000001</v>
      </c>
      <c r="R3" s="6">
        <v>1.0994373710401844</v>
      </c>
      <c r="S3" s="6">
        <v>0.5634062312338286</v>
      </c>
      <c r="T3" s="40">
        <v>0.85499999999999998</v>
      </c>
      <c r="U3" s="5">
        <v>-5.0289999999999999</v>
      </c>
      <c r="V3" s="5">
        <v>0.85899999999999999</v>
      </c>
      <c r="W3" s="5">
        <v>15.566000000000001</v>
      </c>
      <c r="X3" s="5">
        <v>35.914999999999999</v>
      </c>
      <c r="Y3" s="28"/>
    </row>
    <row r="4" spans="1:26" ht="15.5">
      <c r="A4" s="3" t="s">
        <v>82</v>
      </c>
      <c r="B4" s="3" t="s">
        <v>96</v>
      </c>
      <c r="C4" s="4">
        <v>-11.23</v>
      </c>
      <c r="D4" s="4">
        <v>-6.52</v>
      </c>
      <c r="E4" s="40">
        <v>0.86599999999999999</v>
      </c>
      <c r="F4" s="5">
        <v>-6.6130000000000004</v>
      </c>
      <c r="G4" s="5">
        <v>2.1999999999999999E-2</v>
      </c>
      <c r="H4" s="5">
        <v>5.6319999999999997</v>
      </c>
      <c r="I4" s="5">
        <v>4.2999999999999997E-2</v>
      </c>
      <c r="J4" s="5">
        <v>-1.107</v>
      </c>
      <c r="K4" s="5">
        <v>0.125</v>
      </c>
      <c r="L4" s="5">
        <v>5.6079999999999997</v>
      </c>
      <c r="M4" s="5">
        <v>0.77800000000000002</v>
      </c>
      <c r="N4" s="5">
        <v>-8.3260000000000005</v>
      </c>
      <c r="O4" s="5">
        <v>40.707000000000001</v>
      </c>
      <c r="P4" s="5">
        <v>0.216</v>
      </c>
      <c r="Q4" s="5">
        <v>0.13</v>
      </c>
      <c r="R4" s="6">
        <v>1.0994373710401846</v>
      </c>
      <c r="S4" s="6">
        <v>0.5634062312338286</v>
      </c>
      <c r="T4" s="40">
        <v>0.8</v>
      </c>
      <c r="U4" s="5">
        <v>-5.6239999999999997</v>
      </c>
      <c r="V4" s="5">
        <v>0.83199999999999996</v>
      </c>
      <c r="W4" s="5">
        <v>-12.247</v>
      </c>
      <c r="X4" s="5">
        <v>40.625999999999998</v>
      </c>
      <c r="Y4" s="28"/>
    </row>
    <row r="5" spans="1:26" ht="15.5">
      <c r="A5" s="3" t="s">
        <v>83</v>
      </c>
      <c r="B5" s="3" t="s">
        <v>96</v>
      </c>
      <c r="C5" s="4">
        <v>-11.11</v>
      </c>
      <c r="D5" s="4">
        <v>-6.28</v>
      </c>
      <c r="E5" s="5">
        <v>0.751</v>
      </c>
      <c r="F5" s="5">
        <v>-6.4909999999999997</v>
      </c>
      <c r="G5" s="5">
        <v>0.01</v>
      </c>
      <c r="H5" s="5">
        <v>5.8710000000000004</v>
      </c>
      <c r="I5" s="5">
        <v>2.1999999999999999E-2</v>
      </c>
      <c r="J5" s="5">
        <v>-0.85199999999999998</v>
      </c>
      <c r="K5" s="5">
        <v>0.14099999999999999</v>
      </c>
      <c r="L5" s="5">
        <v>11.851000000000001</v>
      </c>
      <c r="M5" s="5">
        <v>0.67200000000000004</v>
      </c>
      <c r="N5" s="5">
        <v>113.154</v>
      </c>
      <c r="O5" s="5">
        <v>29.29</v>
      </c>
      <c r="P5" s="5">
        <v>0.11</v>
      </c>
      <c r="Q5" s="5">
        <v>0.14399999999999999</v>
      </c>
      <c r="R5" s="6">
        <v>1.0994373710401846</v>
      </c>
      <c r="S5" s="6">
        <v>0.5634062312338286</v>
      </c>
      <c r="T5" s="5">
        <v>0.68500000000000005</v>
      </c>
      <c r="U5" s="5">
        <v>7.2999999999999995E-2</v>
      </c>
      <c r="V5" s="5">
        <v>0.64900000000000002</v>
      </c>
      <c r="W5" s="5">
        <v>108.08499999999999</v>
      </c>
      <c r="X5" s="5">
        <v>29.128</v>
      </c>
      <c r="Y5" s="28"/>
    </row>
    <row r="6" spans="1:26" ht="15.5">
      <c r="A6" s="3" t="s">
        <v>84</v>
      </c>
      <c r="B6" s="3" t="s">
        <v>96</v>
      </c>
      <c r="C6" s="4">
        <v>-10.95</v>
      </c>
      <c r="D6" s="4">
        <v>-6.17</v>
      </c>
      <c r="E6" s="5">
        <v>0.752</v>
      </c>
      <c r="F6" s="5">
        <v>-6.3369999999999997</v>
      </c>
      <c r="G6" s="5">
        <v>0.01</v>
      </c>
      <c r="H6" s="5">
        <v>5.9880000000000004</v>
      </c>
      <c r="I6" s="5">
        <v>1.9E-2</v>
      </c>
      <c r="J6" s="5">
        <v>-0.58699999999999997</v>
      </c>
      <c r="K6" s="5">
        <v>0.11600000000000001</v>
      </c>
      <c r="L6" s="5">
        <v>9.7959999999999994</v>
      </c>
      <c r="M6" s="5">
        <v>0.68899999999999995</v>
      </c>
      <c r="N6" s="5">
        <v>114.908</v>
      </c>
      <c r="O6" s="5">
        <v>35.951999999999998</v>
      </c>
      <c r="P6" s="5">
        <v>0.10100000000000001</v>
      </c>
      <c r="Q6" s="5">
        <v>0.111</v>
      </c>
      <c r="R6" s="6">
        <v>1.1193086816181284</v>
      </c>
      <c r="S6" s="6">
        <v>0.57260528948716771</v>
      </c>
      <c r="T6" s="5">
        <v>0.68600000000000005</v>
      </c>
      <c r="U6" s="5">
        <v>-2.1909999999999998</v>
      </c>
      <c r="V6" s="5">
        <v>0.7</v>
      </c>
      <c r="W6" s="5">
        <v>109.395</v>
      </c>
      <c r="X6" s="5">
        <v>35.795000000000002</v>
      </c>
      <c r="Y6" s="28"/>
    </row>
    <row r="7" spans="1:26" ht="15.5">
      <c r="A7" s="3" t="s">
        <v>85</v>
      </c>
      <c r="B7" s="3" t="s">
        <v>96</v>
      </c>
      <c r="C7" s="4">
        <v>-11.23</v>
      </c>
      <c r="D7" s="4">
        <v>-6.52</v>
      </c>
      <c r="E7" s="40">
        <v>0.85</v>
      </c>
      <c r="F7" s="5">
        <v>-6.6120000000000001</v>
      </c>
      <c r="G7" s="5">
        <v>1.6E-2</v>
      </c>
      <c r="H7" s="5">
        <v>5.6310000000000002</v>
      </c>
      <c r="I7" s="5">
        <v>2.5999999999999999E-2</v>
      </c>
      <c r="J7" s="5">
        <v>-1.1339999999999999</v>
      </c>
      <c r="K7" s="5">
        <v>0.17100000000000001</v>
      </c>
      <c r="L7" s="5">
        <v>7.6310000000000002</v>
      </c>
      <c r="M7" s="5">
        <v>0.80100000000000005</v>
      </c>
      <c r="N7" s="5">
        <v>106.968</v>
      </c>
      <c r="O7" s="5">
        <v>29.818000000000001</v>
      </c>
      <c r="P7" s="5">
        <v>0.189</v>
      </c>
      <c r="Q7" s="5">
        <v>0.17299999999999999</v>
      </c>
      <c r="R7" s="6">
        <v>1.1193086816181284</v>
      </c>
      <c r="S7" s="6">
        <v>0.57260528948716771</v>
      </c>
      <c r="T7" s="40">
        <v>0.78400000000000003</v>
      </c>
      <c r="U7" s="5">
        <v>-3.621</v>
      </c>
      <c r="V7" s="5">
        <v>0.80300000000000005</v>
      </c>
      <c r="W7" s="5">
        <v>102.589</v>
      </c>
      <c r="X7" s="5">
        <v>29.725000000000001</v>
      </c>
      <c r="Y7" s="28"/>
    </row>
    <row r="8" spans="1:26" ht="15.5">
      <c r="A8" s="3" t="s">
        <v>86</v>
      </c>
      <c r="B8" s="3" t="s">
        <v>96</v>
      </c>
      <c r="C8" s="4">
        <v>-11.16</v>
      </c>
      <c r="D8" s="4">
        <v>-6.37</v>
      </c>
      <c r="E8" s="40">
        <v>0.85499999999999998</v>
      </c>
      <c r="F8" s="5">
        <v>-6.5490000000000004</v>
      </c>
      <c r="G8" s="5">
        <v>2.1000000000000001E-2</v>
      </c>
      <c r="H8" s="5">
        <v>5.782</v>
      </c>
      <c r="I8" s="5">
        <v>4.8000000000000001E-2</v>
      </c>
      <c r="J8" s="5">
        <v>-0.91600000000000004</v>
      </c>
      <c r="K8" s="5">
        <v>0.156</v>
      </c>
      <c r="L8" s="5">
        <v>6.8529999999999998</v>
      </c>
      <c r="M8" s="5">
        <v>0.86499999999999999</v>
      </c>
      <c r="N8" s="5">
        <v>100.60299999999999</v>
      </c>
      <c r="O8" s="5">
        <v>35.564999999999998</v>
      </c>
      <c r="P8" s="5">
        <v>0.19400000000000001</v>
      </c>
      <c r="Q8" s="5">
        <v>0.17100000000000001</v>
      </c>
      <c r="R8" s="6">
        <v>1.1193086816181284</v>
      </c>
      <c r="S8" s="6">
        <v>0.5726052894871676</v>
      </c>
      <c r="T8" s="40">
        <v>0.78900000000000003</v>
      </c>
      <c r="U8" s="5">
        <v>-4.6900000000000004</v>
      </c>
      <c r="V8" s="5">
        <v>0.91900000000000004</v>
      </c>
      <c r="W8" s="5">
        <v>95.852999999999994</v>
      </c>
      <c r="X8" s="5">
        <v>35.459000000000003</v>
      </c>
      <c r="Y8" s="28"/>
    </row>
    <row r="9" spans="1:26" ht="15.5">
      <c r="A9" s="3" t="s">
        <v>87</v>
      </c>
      <c r="B9" s="3" t="s">
        <v>96</v>
      </c>
      <c r="C9" s="4">
        <v>-11.14</v>
      </c>
      <c r="D9" s="4">
        <v>-6.48</v>
      </c>
      <c r="E9" s="5">
        <v>0.73</v>
      </c>
      <c r="F9" s="5">
        <v>-6.5309999999999997</v>
      </c>
      <c r="G9" s="5">
        <v>1.4999999999999999E-2</v>
      </c>
      <c r="H9" s="5">
        <v>5.6760000000000002</v>
      </c>
      <c r="I9" s="5">
        <v>3.3000000000000002E-2</v>
      </c>
      <c r="J9" s="5">
        <v>-1.113</v>
      </c>
      <c r="K9" s="5">
        <v>0.111</v>
      </c>
      <c r="L9" s="5">
        <v>11.818</v>
      </c>
      <c r="M9" s="5">
        <v>0.58699999999999997</v>
      </c>
      <c r="N9" s="5">
        <v>147.26400000000001</v>
      </c>
      <c r="O9" s="5">
        <v>30.526</v>
      </c>
      <c r="P9" s="5">
        <v>8.1000000000000003E-2</v>
      </c>
      <c r="Q9" s="5">
        <v>0.114</v>
      </c>
      <c r="R9" s="6">
        <v>1.1193086816181284</v>
      </c>
      <c r="S9" s="6">
        <v>0.57260528948716771</v>
      </c>
      <c r="T9" s="5">
        <v>0.66400000000000003</v>
      </c>
      <c r="U9" s="5">
        <v>0.42799999999999999</v>
      </c>
      <c r="V9" s="5">
        <v>0.54700000000000004</v>
      </c>
      <c r="W9" s="5">
        <v>142.523</v>
      </c>
      <c r="X9" s="5">
        <v>30.36</v>
      </c>
      <c r="Y9" s="28"/>
    </row>
    <row r="10" spans="1:26" ht="15.5">
      <c r="A10" s="3" t="s">
        <v>88</v>
      </c>
      <c r="B10" s="3" t="s">
        <v>96</v>
      </c>
      <c r="C10" s="4">
        <v>-11.1</v>
      </c>
      <c r="D10" s="4">
        <v>-6.28</v>
      </c>
      <c r="E10" s="5">
        <v>0.74</v>
      </c>
      <c r="F10" s="5">
        <v>-6.4820000000000002</v>
      </c>
      <c r="G10" s="5">
        <v>1.7999999999999999E-2</v>
      </c>
      <c r="H10" s="5">
        <v>5.8680000000000003</v>
      </c>
      <c r="I10" s="5">
        <v>1.6E-2</v>
      </c>
      <c r="J10" s="5">
        <v>-0.85899999999999999</v>
      </c>
      <c r="K10" s="5">
        <v>0.13800000000000001</v>
      </c>
      <c r="L10" s="5">
        <v>9.2149999999999999</v>
      </c>
      <c r="M10" s="5">
        <v>0.76300000000000001</v>
      </c>
      <c r="N10" s="5">
        <v>133.37</v>
      </c>
      <c r="O10" s="5">
        <v>44.887999999999998</v>
      </c>
      <c r="P10" s="5">
        <v>9.8000000000000004E-2</v>
      </c>
      <c r="Q10" s="5">
        <v>0.13400000000000001</v>
      </c>
      <c r="R10" s="6">
        <v>1.0775864331383052</v>
      </c>
      <c r="S10" s="6">
        <v>0.56908503940688426</v>
      </c>
      <c r="T10" s="5">
        <v>0.67400000000000004</v>
      </c>
      <c r="U10" s="5">
        <v>-2.5249999999999999</v>
      </c>
      <c r="V10" s="5">
        <v>0.77200000000000002</v>
      </c>
      <c r="W10" s="5">
        <v>128.208</v>
      </c>
      <c r="X10" s="5">
        <v>44.701000000000001</v>
      </c>
      <c r="Y10" s="28"/>
    </row>
    <row r="11" spans="1:26" ht="15.5">
      <c r="A11" s="3" t="s">
        <v>89</v>
      </c>
      <c r="B11" s="3" t="s">
        <v>96</v>
      </c>
      <c r="C11" s="4">
        <v>-11.15</v>
      </c>
      <c r="D11" s="4">
        <v>-6.36</v>
      </c>
      <c r="E11" s="5">
        <v>0.77300000000000002</v>
      </c>
      <c r="F11" s="5">
        <v>-6.53</v>
      </c>
      <c r="G11" s="5">
        <v>1.6E-2</v>
      </c>
      <c r="H11" s="5">
        <v>5.7869999999999999</v>
      </c>
      <c r="I11" s="5">
        <v>2.1999999999999999E-2</v>
      </c>
      <c r="J11" s="5">
        <v>-0.95699999999999996</v>
      </c>
      <c r="K11" s="5">
        <v>0.13300000000000001</v>
      </c>
      <c r="L11" s="5">
        <v>8.2349999999999994</v>
      </c>
      <c r="M11" s="5">
        <v>0.72299999999999998</v>
      </c>
      <c r="N11" s="5">
        <v>155.26</v>
      </c>
      <c r="O11" s="5">
        <v>36.594999999999999</v>
      </c>
      <c r="P11" s="5">
        <v>0.128</v>
      </c>
      <c r="Q11" s="5">
        <v>0.13</v>
      </c>
      <c r="R11" s="6">
        <v>1.0775864331383049</v>
      </c>
      <c r="S11" s="6">
        <v>0.56908503940688426</v>
      </c>
      <c r="T11" s="5">
        <v>0.70699999999999996</v>
      </c>
      <c r="U11" s="5">
        <v>-3.3340000000000001</v>
      </c>
      <c r="V11" s="5">
        <v>0.74</v>
      </c>
      <c r="W11" s="5">
        <v>150.238</v>
      </c>
      <c r="X11" s="5">
        <v>36.465000000000003</v>
      </c>
      <c r="Y11" s="28"/>
    </row>
    <row r="12" spans="1:26" ht="15.5">
      <c r="A12" s="3" t="s">
        <v>90</v>
      </c>
      <c r="B12" s="3" t="s">
        <v>96</v>
      </c>
      <c r="C12" s="4">
        <v>-11.23</v>
      </c>
      <c r="D12" s="4">
        <v>-6.46</v>
      </c>
      <c r="E12" s="40">
        <v>0.90100000000000002</v>
      </c>
      <c r="F12" s="5">
        <v>-6.6120000000000001</v>
      </c>
      <c r="G12" s="5">
        <v>3.5999999999999997E-2</v>
      </c>
      <c r="H12" s="5">
        <v>5.6870000000000003</v>
      </c>
      <c r="I12" s="5">
        <v>5.1999999999999998E-2</v>
      </c>
      <c r="J12" s="5">
        <v>-1.022</v>
      </c>
      <c r="K12" s="5">
        <v>0.113</v>
      </c>
      <c r="L12" s="5">
        <v>4.532</v>
      </c>
      <c r="M12" s="5">
        <v>0.98399999999999999</v>
      </c>
      <c r="N12" s="5">
        <v>120.649</v>
      </c>
      <c r="O12" s="5">
        <v>40.798000000000002</v>
      </c>
      <c r="P12" s="5">
        <v>0.247</v>
      </c>
      <c r="Q12" s="5">
        <v>0.13</v>
      </c>
      <c r="R12" s="6">
        <v>1.0775864331383049</v>
      </c>
      <c r="S12" s="6">
        <v>0.56908503940688426</v>
      </c>
      <c r="T12" s="40">
        <v>0.83499999999999996</v>
      </c>
      <c r="U12" s="5">
        <v>-6.7960000000000003</v>
      </c>
      <c r="V12" s="5">
        <v>1.0620000000000001</v>
      </c>
      <c r="W12" s="5">
        <v>116.09699999999999</v>
      </c>
      <c r="X12" s="5">
        <v>40.713999999999999</v>
      </c>
      <c r="Y12" s="28"/>
    </row>
    <row r="13" spans="1:26" ht="15.5">
      <c r="A13" s="3" t="s">
        <v>91</v>
      </c>
      <c r="B13" s="3" t="s">
        <v>96</v>
      </c>
      <c r="C13" s="4">
        <v>-11.1</v>
      </c>
      <c r="D13" s="4">
        <v>-6.26</v>
      </c>
      <c r="E13" s="5">
        <v>0.71699999999999997</v>
      </c>
      <c r="F13" s="5">
        <v>-6.4809999999999999</v>
      </c>
      <c r="G13" s="5">
        <v>1.2999999999999999E-2</v>
      </c>
      <c r="H13" s="5">
        <v>5.8869999999999996</v>
      </c>
      <c r="I13" s="5">
        <v>1.7000000000000001E-2</v>
      </c>
      <c r="J13" s="5">
        <v>-0.86</v>
      </c>
      <c r="K13" s="5">
        <v>0.15</v>
      </c>
      <c r="L13" s="5">
        <v>12.026</v>
      </c>
      <c r="M13" s="5">
        <v>0.58599999999999997</v>
      </c>
      <c r="N13" s="5">
        <v>146.613</v>
      </c>
      <c r="O13" s="5">
        <v>34.22</v>
      </c>
      <c r="P13" s="5">
        <v>7.5999999999999998E-2</v>
      </c>
      <c r="Q13" s="5">
        <v>0.13600000000000001</v>
      </c>
      <c r="R13" s="6">
        <v>1.0775864331383052</v>
      </c>
      <c r="S13" s="6">
        <v>0.56908503940688426</v>
      </c>
      <c r="T13" s="5">
        <v>0.65100000000000002</v>
      </c>
      <c r="U13" s="5">
        <v>0.215</v>
      </c>
      <c r="V13" s="5">
        <v>0.57299999999999995</v>
      </c>
      <c r="W13" s="5">
        <v>141.34399999999999</v>
      </c>
      <c r="X13" s="5">
        <v>34.042999999999999</v>
      </c>
      <c r="Y13" s="28"/>
    </row>
    <row r="14" spans="1:26" ht="15.5">
      <c r="A14" s="3" t="s">
        <v>92</v>
      </c>
      <c r="B14" s="3" t="s">
        <v>96</v>
      </c>
      <c r="C14" s="4">
        <v>-10.89</v>
      </c>
      <c r="D14" s="4">
        <v>-6.08</v>
      </c>
      <c r="E14" s="5">
        <v>0.745</v>
      </c>
      <c r="F14" s="5">
        <v>-6.282</v>
      </c>
      <c r="G14" s="5">
        <v>1.2E-2</v>
      </c>
      <c r="H14" s="5">
        <v>6.0629999999999997</v>
      </c>
      <c r="I14" s="5">
        <v>1.7000000000000001E-2</v>
      </c>
      <c r="J14" s="5">
        <v>-0.46300000000000002</v>
      </c>
      <c r="K14" s="5">
        <v>0.151</v>
      </c>
      <c r="L14" s="5">
        <v>12.317</v>
      </c>
      <c r="M14" s="5">
        <v>0.59</v>
      </c>
      <c r="N14" s="5">
        <v>70.659000000000006</v>
      </c>
      <c r="O14" s="5">
        <v>29.922000000000001</v>
      </c>
      <c r="P14" s="5">
        <v>9.5000000000000001E-2</v>
      </c>
      <c r="Q14" s="5">
        <v>0.14799999999999999</v>
      </c>
      <c r="R14" s="6">
        <v>1.0822708186085639</v>
      </c>
      <c r="S14" s="6">
        <v>0.57639146412803166</v>
      </c>
      <c r="T14" s="5">
        <v>0.67900000000000005</v>
      </c>
      <c r="U14" s="5">
        <v>0.152</v>
      </c>
      <c r="V14" s="5">
        <v>0.57799999999999996</v>
      </c>
      <c r="W14" s="5">
        <v>65.144000000000005</v>
      </c>
      <c r="X14" s="5">
        <v>29.742999999999999</v>
      </c>
      <c r="Y14" s="28"/>
    </row>
    <row r="15" spans="1:26" ht="15.5">
      <c r="A15" s="3" t="s">
        <v>93</v>
      </c>
      <c r="B15" s="3" t="s">
        <v>96</v>
      </c>
      <c r="C15" s="4">
        <v>-11.12</v>
      </c>
      <c r="D15" s="4">
        <v>-6.32</v>
      </c>
      <c r="E15" s="5">
        <v>0.71399999999999997</v>
      </c>
      <c r="F15" s="5">
        <v>-6.5060000000000002</v>
      </c>
      <c r="G15" s="5">
        <v>1.2E-2</v>
      </c>
      <c r="H15" s="5">
        <v>5.8209999999999997</v>
      </c>
      <c r="I15" s="5">
        <v>2.5000000000000001E-2</v>
      </c>
      <c r="J15" s="5">
        <v>-0.96099999999999997</v>
      </c>
      <c r="K15" s="5">
        <v>0.113</v>
      </c>
      <c r="L15" s="5">
        <v>11.609</v>
      </c>
      <c r="M15" s="5">
        <v>0.71199999999999997</v>
      </c>
      <c r="N15" s="5">
        <v>83.033000000000001</v>
      </c>
      <c r="O15" s="5">
        <v>26.263999999999999</v>
      </c>
      <c r="P15" s="5">
        <v>6.6000000000000003E-2</v>
      </c>
      <c r="Q15" s="5">
        <v>0.108</v>
      </c>
      <c r="R15" s="6">
        <v>1.0822708186085639</v>
      </c>
      <c r="S15" s="6">
        <v>0.57639146412803166</v>
      </c>
      <c r="T15" s="5">
        <v>0.64800000000000002</v>
      </c>
      <c r="U15" s="5">
        <v>-6.7000000000000004E-2</v>
      </c>
      <c r="V15" s="5">
        <v>0.68600000000000005</v>
      </c>
      <c r="W15" s="5">
        <v>78.222999999999999</v>
      </c>
      <c r="X15" s="5">
        <v>26.129000000000001</v>
      </c>
      <c r="Y15" s="28"/>
    </row>
    <row r="16" spans="1:26" ht="15.5">
      <c r="A16" s="3" t="s">
        <v>94</v>
      </c>
      <c r="B16" s="3" t="s">
        <v>96</v>
      </c>
      <c r="C16" s="4">
        <v>-11.06</v>
      </c>
      <c r="D16" s="4">
        <v>-6.18</v>
      </c>
      <c r="E16" s="25">
        <v>0.67400000000000004</v>
      </c>
      <c r="F16" s="5">
        <v>-6.4459999999999997</v>
      </c>
      <c r="G16" s="5">
        <v>8.0000000000000002E-3</v>
      </c>
      <c r="H16" s="5">
        <v>5.96</v>
      </c>
      <c r="I16" s="5">
        <v>1.4E-2</v>
      </c>
      <c r="J16" s="5">
        <v>-0.8</v>
      </c>
      <c r="K16" s="5">
        <v>0.11899999999999999</v>
      </c>
      <c r="L16" s="5">
        <v>11.215</v>
      </c>
      <c r="M16" s="5">
        <v>0.71299999999999997</v>
      </c>
      <c r="N16" s="5">
        <v>98.388999999999996</v>
      </c>
      <c r="O16" s="5">
        <v>33.128999999999998</v>
      </c>
      <c r="P16" s="5">
        <v>2.9000000000000001E-2</v>
      </c>
      <c r="Q16" s="5">
        <v>0.11899999999999999</v>
      </c>
      <c r="R16" s="6">
        <v>1.0822708186085639</v>
      </c>
      <c r="S16" s="6">
        <v>0.57639146412803166</v>
      </c>
      <c r="T16" s="25">
        <v>0.60799999999999998</v>
      </c>
      <c r="U16" s="5">
        <v>-0.73299999999999998</v>
      </c>
      <c r="V16" s="5">
        <v>0.71</v>
      </c>
      <c r="W16" s="5">
        <v>93.144999999999996</v>
      </c>
      <c r="X16" s="5">
        <v>32.973999999999997</v>
      </c>
      <c r="Y16" s="28"/>
    </row>
    <row r="17" spans="1:26" ht="15.5">
      <c r="A17" s="3" t="s">
        <v>95</v>
      </c>
      <c r="B17" s="3" t="s">
        <v>96</v>
      </c>
      <c r="C17" s="4">
        <v>-11.11</v>
      </c>
      <c r="D17" s="4">
        <v>-6.26</v>
      </c>
      <c r="E17" s="5">
        <v>0.72</v>
      </c>
      <c r="F17" s="5">
        <v>-6.4989999999999997</v>
      </c>
      <c r="G17" s="5">
        <v>0.01</v>
      </c>
      <c r="H17" s="5">
        <v>5.8810000000000002</v>
      </c>
      <c r="I17" s="5">
        <v>2.1999999999999999E-2</v>
      </c>
      <c r="J17" s="5">
        <v>-0.89</v>
      </c>
      <c r="K17" s="5">
        <v>0.14299999999999999</v>
      </c>
      <c r="L17" s="5">
        <v>11.417</v>
      </c>
      <c r="M17" s="5">
        <v>0.63300000000000001</v>
      </c>
      <c r="N17" s="5">
        <v>108.224</v>
      </c>
      <c r="O17" s="5">
        <v>23.456</v>
      </c>
      <c r="P17" s="5">
        <v>7.0999999999999994E-2</v>
      </c>
      <c r="Q17" s="5">
        <v>0.14299999999999999</v>
      </c>
      <c r="R17" s="6">
        <v>1.0822708186085639</v>
      </c>
      <c r="S17" s="6">
        <v>0.57639146412803166</v>
      </c>
      <c r="T17" s="5">
        <v>0.65400000000000003</v>
      </c>
      <c r="U17" s="5">
        <v>-0.375</v>
      </c>
      <c r="V17" s="5">
        <v>0.61899999999999999</v>
      </c>
      <c r="W17" s="5">
        <v>103.166</v>
      </c>
      <c r="X17" s="5">
        <v>23.33</v>
      </c>
      <c r="Y17" s="28"/>
    </row>
    <row r="18" spans="1:26" ht="15.5">
      <c r="A18" s="7"/>
      <c r="B18" s="7"/>
      <c r="C18" s="36"/>
      <c r="D18" s="36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7"/>
      <c r="S18" s="37"/>
      <c r="T18" s="30"/>
      <c r="U18" s="30"/>
      <c r="V18" s="30"/>
      <c r="W18" s="30"/>
      <c r="X18" s="30"/>
      <c r="Y18" s="28"/>
    </row>
    <row r="19" spans="1:26" s="23" customFormat="1" ht="18">
      <c r="A19" s="92" t="s">
        <v>41</v>
      </c>
      <c r="B19" s="93"/>
      <c r="C19" s="94">
        <f>AVERAGE(C2:C17)</f>
        <v>-11.115000000000002</v>
      </c>
      <c r="D19" s="95">
        <f>AVERAGE(D2:D17)</f>
        <v>-6.3274999999999997</v>
      </c>
      <c r="E19" s="96">
        <f>AVERAGE(E5:E6,E9:E11,E13:E17)</f>
        <v>0.73160000000000003</v>
      </c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 t="s">
        <v>42</v>
      </c>
      <c r="Q19" s="19"/>
      <c r="R19" s="20"/>
      <c r="S19" s="20"/>
      <c r="T19" s="21">
        <f>AVERAGE(T5:T6,T9:T11,T13:T17)</f>
        <v>0.66559999999999997</v>
      </c>
      <c r="U19" s="19"/>
      <c r="V19" s="19"/>
      <c r="W19" s="19"/>
      <c r="X19" s="19"/>
      <c r="Y19" s="22"/>
      <c r="Z19" s="22"/>
    </row>
    <row r="20" spans="1:26" s="23" customFormat="1" ht="18">
      <c r="A20" s="92" t="s">
        <v>43</v>
      </c>
      <c r="B20" s="93"/>
      <c r="C20" s="94">
        <f>STDEV(C2:C17)</f>
        <v>9.5986110106271935E-2</v>
      </c>
      <c r="D20" s="95">
        <f>STDEV(D2:D17)</f>
        <v>0.12912526218108261</v>
      </c>
      <c r="E20" s="96">
        <f>STDEV(E5:E6,E9:E11,E13:E17)</f>
        <v>2.7354463377421E-2</v>
      </c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 t="s">
        <v>42</v>
      </c>
      <c r="Q20" s="19"/>
      <c r="R20" s="20"/>
      <c r="S20" s="20"/>
      <c r="T20" s="21">
        <f>STDEV(T5:T6,T9:T11,T13:T17)</f>
        <v>2.7354463377421007E-2</v>
      </c>
      <c r="U20" s="19"/>
      <c r="V20" s="19"/>
      <c r="W20" s="19"/>
      <c r="X20" s="19"/>
      <c r="Y20" s="22"/>
      <c r="Z20" s="22"/>
    </row>
    <row r="21" spans="1:26" s="23" customFormat="1" ht="18">
      <c r="A21" s="92" t="s">
        <v>44</v>
      </c>
      <c r="B21" s="93"/>
      <c r="C21" s="97">
        <f>C20/SQRT(COUNT(C2:C17))</f>
        <v>2.3996527526567984E-2</v>
      </c>
      <c r="D21" s="98">
        <f>D20/SQRT(COUNT(D2:D17))</f>
        <v>3.2281315545270653E-2</v>
      </c>
      <c r="E21" s="96">
        <f>E20/SQRT(COUNT(E5:E6,E9:E11,E13:E17))</f>
        <v>8.6502408444312489E-3</v>
      </c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 t="s">
        <v>42</v>
      </c>
      <c r="Q21" s="19"/>
      <c r="R21" s="20"/>
      <c r="S21" s="20"/>
      <c r="T21" s="21">
        <f>T20/SQRT(COUNT(T5:T6,T9:T11,T13:T17))</f>
        <v>8.6502408444312524E-3</v>
      </c>
      <c r="U21" s="19"/>
      <c r="V21" s="19"/>
      <c r="W21" s="19"/>
      <c r="X21" s="19"/>
      <c r="Y21" s="22"/>
      <c r="Z21" s="22"/>
    </row>
    <row r="22" spans="1:26" ht="15.5">
      <c r="A22" s="99" t="s">
        <v>307</v>
      </c>
      <c r="B22" s="100"/>
      <c r="C22" s="101">
        <f>COUNT(E5:E6,E9:E11,E13:E17)</f>
        <v>10</v>
      </c>
      <c r="D22" s="101"/>
      <c r="E22" s="101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 spans="1:26" ht="15.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</row>
    <row r="24" spans="1:26" ht="15.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</row>
    <row r="25" spans="1:26" ht="15.5">
      <c r="A25" s="91" t="s">
        <v>114</v>
      </c>
      <c r="B25" s="91"/>
      <c r="C25" s="91"/>
      <c r="D25" s="91"/>
      <c r="E25" s="91"/>
      <c r="F25" s="91"/>
      <c r="G25" s="91"/>
      <c r="H25" s="91"/>
      <c r="I25" s="91"/>
      <c r="J25" s="91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spans="1:26" ht="15.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6" ht="15.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spans="1:26" ht="15.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spans="1:26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6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6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6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</sheetData>
  <mergeCells count="2">
    <mergeCell ref="A25:J25"/>
    <mergeCell ref="C22:E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workbookViewId="0">
      <pane ySplit="1" topLeftCell="A5" activePane="bottomLeft" state="frozen"/>
      <selection pane="bottomLeft" activeCell="A19" sqref="A19:E22"/>
    </sheetView>
  </sheetViews>
  <sheetFormatPr defaultColWidth="10.90625" defaultRowHeight="12.5"/>
  <cols>
    <col min="1" max="1" width="23.453125" bestFit="1" customWidth="1"/>
    <col min="2" max="2" width="21.453125" bestFit="1" customWidth="1"/>
    <col min="3" max="3" width="7.81640625" bestFit="1" customWidth="1"/>
    <col min="4" max="4" width="7" bestFit="1" customWidth="1"/>
    <col min="5" max="5" width="9.1796875" bestFit="1" customWidth="1"/>
    <col min="6" max="6" width="8.6328125" bestFit="1" customWidth="1"/>
    <col min="7" max="7" width="9.81640625" bestFit="1" customWidth="1"/>
    <col min="8" max="8" width="8.6328125" bestFit="1" customWidth="1"/>
    <col min="9" max="9" width="9.81640625" bestFit="1" customWidth="1"/>
    <col min="10" max="10" width="8.6328125" bestFit="1" customWidth="1"/>
    <col min="11" max="11" width="9.81640625" bestFit="1" customWidth="1"/>
    <col min="12" max="12" width="8.6328125" bestFit="1" customWidth="1"/>
    <col min="13" max="13" width="9.81640625" bestFit="1" customWidth="1"/>
    <col min="14" max="14" width="9.36328125" bestFit="1" customWidth="1"/>
    <col min="15" max="15" width="9.81640625" bestFit="1" customWidth="1"/>
    <col min="16" max="16" width="8.81640625" bestFit="1" customWidth="1"/>
    <col min="17" max="17" width="9.81640625" bestFit="1" customWidth="1"/>
    <col min="18" max="19" width="14" bestFit="1" customWidth="1"/>
    <col min="20" max="20" width="9.1796875" bestFit="1" customWidth="1"/>
    <col min="21" max="21" width="8.81640625" bestFit="1" customWidth="1"/>
    <col min="22" max="22" width="9.81640625" bestFit="1" customWidth="1"/>
    <col min="23" max="23" width="9.36328125" bestFit="1" customWidth="1"/>
    <col min="24" max="24" width="9.81640625" bestFit="1" customWidth="1"/>
  </cols>
  <sheetData>
    <row r="1" spans="1:26" s="18" customFormat="1" ht="66" customHeight="1">
      <c r="A1" s="9" t="s">
        <v>20</v>
      </c>
      <c r="B1" s="9" t="s">
        <v>18</v>
      </c>
      <c r="C1" s="10" t="s">
        <v>21</v>
      </c>
      <c r="D1" s="11" t="s">
        <v>22</v>
      </c>
      <c r="E1" s="12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4" t="s">
        <v>0</v>
      </c>
      <c r="S1" s="14" t="s">
        <v>1</v>
      </c>
      <c r="T1" s="15" t="s">
        <v>36</v>
      </c>
      <c r="U1" s="13" t="s">
        <v>37</v>
      </c>
      <c r="V1" s="13" t="s">
        <v>38</v>
      </c>
      <c r="W1" s="13" t="s">
        <v>39</v>
      </c>
      <c r="X1" s="13" t="s">
        <v>40</v>
      </c>
      <c r="Y1" s="16"/>
      <c r="Z1" s="17"/>
    </row>
    <row r="2" spans="1:26" ht="15.5">
      <c r="A2" s="3" t="s">
        <v>97</v>
      </c>
      <c r="B2" s="3" t="s">
        <v>113</v>
      </c>
      <c r="C2" s="4">
        <v>-11.78</v>
      </c>
      <c r="D2" s="4">
        <v>-6.9</v>
      </c>
      <c r="E2" s="40">
        <v>0.82299999999999995</v>
      </c>
      <c r="F2" s="5">
        <v>-7.1429999999999998</v>
      </c>
      <c r="G2" s="5">
        <v>1.4999999999999999E-2</v>
      </c>
      <c r="H2" s="5">
        <v>5.2480000000000002</v>
      </c>
      <c r="I2" s="5">
        <v>2.5000000000000001E-2</v>
      </c>
      <c r="J2" s="5">
        <v>-2.0739999999999998</v>
      </c>
      <c r="K2" s="5">
        <v>0.13100000000000001</v>
      </c>
      <c r="L2" s="5">
        <v>7.5490000000000004</v>
      </c>
      <c r="M2" s="5">
        <v>0.67400000000000004</v>
      </c>
      <c r="N2" s="5">
        <v>48.475000000000001</v>
      </c>
      <c r="O2" s="5">
        <v>28.975000000000001</v>
      </c>
      <c r="P2" s="5">
        <v>0.17299999999999999</v>
      </c>
      <c r="Q2" s="5">
        <v>0.13200000000000001</v>
      </c>
      <c r="R2" s="6">
        <v>1.1065162513792568</v>
      </c>
      <c r="S2" s="6">
        <v>0.56580913403699684</v>
      </c>
      <c r="T2" s="40">
        <v>0.75700000000000001</v>
      </c>
      <c r="U2" s="5">
        <v>-2.9430000000000001</v>
      </c>
      <c r="V2" s="5">
        <v>0.69799999999999995</v>
      </c>
      <c r="W2" s="5">
        <v>45.704999999999998</v>
      </c>
      <c r="X2" s="5">
        <v>28.942</v>
      </c>
      <c r="Y2" s="1"/>
    </row>
    <row r="3" spans="1:26" ht="15.5">
      <c r="A3" s="3" t="s">
        <v>98</v>
      </c>
      <c r="B3" s="3" t="s">
        <v>113</v>
      </c>
      <c r="C3" s="4">
        <v>-11.79</v>
      </c>
      <c r="D3" s="4">
        <v>-6.92</v>
      </c>
      <c r="E3" s="40">
        <v>0.85799999999999998</v>
      </c>
      <c r="F3" s="5">
        <v>-7.1470000000000002</v>
      </c>
      <c r="G3" s="5">
        <v>2.1999999999999999E-2</v>
      </c>
      <c r="H3" s="5">
        <v>5.2210000000000001</v>
      </c>
      <c r="I3" s="5">
        <v>3.4000000000000002E-2</v>
      </c>
      <c r="J3" s="5">
        <v>-2.0739999999999998</v>
      </c>
      <c r="K3" s="5">
        <v>0.14099999999999999</v>
      </c>
      <c r="L3" s="5">
        <v>5.7130000000000001</v>
      </c>
      <c r="M3" s="5">
        <v>0.877</v>
      </c>
      <c r="N3" s="5">
        <v>11.057</v>
      </c>
      <c r="O3" s="5">
        <v>31.620999999999999</v>
      </c>
      <c r="P3" s="5">
        <v>0.20399999999999999</v>
      </c>
      <c r="Q3" s="5">
        <v>0.11899999999999999</v>
      </c>
      <c r="R3" s="6">
        <v>1.106516251379257</v>
      </c>
      <c r="S3" s="6">
        <v>0.56580913403699695</v>
      </c>
      <c r="T3" s="40">
        <v>0.79200000000000004</v>
      </c>
      <c r="U3" s="5">
        <v>-4.7080000000000002</v>
      </c>
      <c r="V3" s="5">
        <v>0.92400000000000004</v>
      </c>
      <c r="W3" s="5">
        <v>8.4450000000000003</v>
      </c>
      <c r="X3" s="5">
        <v>31.609000000000002</v>
      </c>
      <c r="Y3" s="1"/>
    </row>
    <row r="4" spans="1:26" ht="15.5">
      <c r="A4" s="3" t="s">
        <v>99</v>
      </c>
      <c r="B4" s="3" t="s">
        <v>113</v>
      </c>
      <c r="C4" s="4">
        <v>-11.65</v>
      </c>
      <c r="D4" s="4">
        <v>-6.73</v>
      </c>
      <c r="E4" s="5">
        <v>0.69199999999999995</v>
      </c>
      <c r="F4" s="5">
        <v>-7.0179999999999998</v>
      </c>
      <c r="G4" s="5">
        <v>1.0999999999999999E-2</v>
      </c>
      <c r="H4" s="5">
        <v>5.4210000000000003</v>
      </c>
      <c r="I4" s="5">
        <v>1.6E-2</v>
      </c>
      <c r="J4" s="5">
        <v>-1.895</v>
      </c>
      <c r="K4" s="5">
        <v>0.151</v>
      </c>
      <c r="L4" s="5">
        <v>10.298</v>
      </c>
      <c r="M4" s="5">
        <v>0.77100000000000002</v>
      </c>
      <c r="N4" s="5">
        <v>93.578999999999994</v>
      </c>
      <c r="O4" s="5">
        <v>30.535</v>
      </c>
      <c r="P4" s="5">
        <v>5.3999999999999999E-2</v>
      </c>
      <c r="Q4" s="5">
        <v>0.14799999999999999</v>
      </c>
      <c r="R4" s="6">
        <v>1.1073142106269867</v>
      </c>
      <c r="S4" s="6">
        <v>0.56644071267080254</v>
      </c>
      <c r="T4" s="5">
        <v>0.626</v>
      </c>
      <c r="U4" s="5">
        <v>-0.56799999999999995</v>
      </c>
      <c r="V4" s="5">
        <v>0.77100000000000002</v>
      </c>
      <c r="W4" s="5">
        <v>90.174000000000007</v>
      </c>
      <c r="X4" s="5">
        <v>30.449000000000002</v>
      </c>
      <c r="Y4" s="1"/>
    </row>
    <row r="5" spans="1:26" ht="15.5">
      <c r="A5" s="3" t="s">
        <v>100</v>
      </c>
      <c r="B5" s="3" t="s">
        <v>113</v>
      </c>
      <c r="C5" s="4">
        <v>-11.72</v>
      </c>
      <c r="D5" s="4">
        <v>-6.74</v>
      </c>
      <c r="E5" s="5">
        <v>0.70599999999999996</v>
      </c>
      <c r="F5" s="5">
        <v>-7.0839999999999996</v>
      </c>
      <c r="G5" s="5">
        <v>8.9999999999999993E-3</v>
      </c>
      <c r="H5" s="5">
        <v>5.4059999999999997</v>
      </c>
      <c r="I5" s="5">
        <v>1.2999999999999999E-2</v>
      </c>
      <c r="J5" s="5">
        <v>-1.9650000000000001</v>
      </c>
      <c r="K5" s="5">
        <v>0.122</v>
      </c>
      <c r="L5" s="5">
        <v>10.394</v>
      </c>
      <c r="M5" s="5">
        <v>0.65600000000000003</v>
      </c>
      <c r="N5" s="5">
        <v>96.239000000000004</v>
      </c>
      <c r="O5" s="5">
        <v>35.167000000000002</v>
      </c>
      <c r="P5" s="5">
        <v>6.7000000000000004E-2</v>
      </c>
      <c r="Q5" s="5">
        <v>0.121</v>
      </c>
      <c r="R5" s="6">
        <v>1.1073142106269867</v>
      </c>
      <c r="S5" s="6">
        <v>0.56644071267080254</v>
      </c>
      <c r="T5" s="5">
        <v>0.64</v>
      </c>
      <c r="U5" s="5">
        <v>-0.442</v>
      </c>
      <c r="V5" s="5">
        <v>0.65100000000000002</v>
      </c>
      <c r="W5" s="5">
        <v>92.936000000000007</v>
      </c>
      <c r="X5" s="5">
        <v>35.072000000000003</v>
      </c>
      <c r="Y5" s="1"/>
    </row>
    <row r="6" spans="1:26" ht="15.5">
      <c r="A6" s="3" t="s">
        <v>101</v>
      </c>
      <c r="B6" s="3" t="s">
        <v>113</v>
      </c>
      <c r="C6" s="4">
        <v>-11.63</v>
      </c>
      <c r="D6" s="4">
        <v>-6.73</v>
      </c>
      <c r="E6" s="5">
        <v>0.70699999999999996</v>
      </c>
      <c r="F6" s="5">
        <v>-7</v>
      </c>
      <c r="G6" s="5">
        <v>8.9999999999999993E-3</v>
      </c>
      <c r="H6" s="5">
        <v>5.4210000000000003</v>
      </c>
      <c r="I6" s="5">
        <v>1.4E-2</v>
      </c>
      <c r="J6" s="5">
        <v>-1.87</v>
      </c>
      <c r="K6" s="5">
        <v>0.13300000000000001</v>
      </c>
      <c r="L6" s="5">
        <v>10.624000000000001</v>
      </c>
      <c r="M6" s="5">
        <v>0.63100000000000001</v>
      </c>
      <c r="N6" s="5">
        <v>114.45399999999999</v>
      </c>
      <c r="O6" s="5">
        <v>27.007000000000001</v>
      </c>
      <c r="P6" s="5">
        <v>6.0999999999999999E-2</v>
      </c>
      <c r="Q6" s="5">
        <v>0.13</v>
      </c>
      <c r="R6" s="6">
        <v>1.1202437095795454</v>
      </c>
      <c r="S6" s="6">
        <v>0.57292451398936595</v>
      </c>
      <c r="T6" s="5">
        <v>0.64100000000000001</v>
      </c>
      <c r="U6" s="5">
        <v>-0.245</v>
      </c>
      <c r="V6" s="5">
        <v>0.623</v>
      </c>
      <c r="W6" s="5">
        <v>110.96299999999999</v>
      </c>
      <c r="X6" s="5">
        <v>26.919</v>
      </c>
      <c r="Y6" s="1"/>
    </row>
    <row r="7" spans="1:26" ht="15.5">
      <c r="A7" s="3" t="s">
        <v>102</v>
      </c>
      <c r="B7" s="3" t="s">
        <v>113</v>
      </c>
      <c r="C7" s="4">
        <v>-11.73</v>
      </c>
      <c r="D7" s="4">
        <v>-6.82</v>
      </c>
      <c r="E7" s="5">
        <v>0.76300000000000001</v>
      </c>
      <c r="F7" s="5">
        <v>-7.0910000000000002</v>
      </c>
      <c r="G7" s="5">
        <v>8.0000000000000002E-3</v>
      </c>
      <c r="H7" s="5">
        <v>5.3259999999999996</v>
      </c>
      <c r="I7" s="5">
        <v>2.1000000000000001E-2</v>
      </c>
      <c r="J7" s="5">
        <v>-2.0059999999999998</v>
      </c>
      <c r="K7" s="5">
        <v>0.13800000000000001</v>
      </c>
      <c r="L7" s="5">
        <v>10.331</v>
      </c>
      <c r="M7" s="5">
        <v>0.70699999999999996</v>
      </c>
      <c r="N7" s="5">
        <v>116.962</v>
      </c>
      <c r="O7" s="5">
        <v>24.911000000000001</v>
      </c>
      <c r="P7" s="5">
        <v>0.111</v>
      </c>
      <c r="Q7" s="5">
        <v>0.13300000000000001</v>
      </c>
      <c r="R7" s="6">
        <v>1.1202437095795454</v>
      </c>
      <c r="S7" s="6">
        <v>0.57292451398936606</v>
      </c>
      <c r="T7" s="5">
        <v>0.69699999999999995</v>
      </c>
      <c r="U7" s="5">
        <v>-0.34699999999999998</v>
      </c>
      <c r="V7" s="5">
        <v>0.69299999999999995</v>
      </c>
      <c r="W7" s="5">
        <v>113.77800000000001</v>
      </c>
      <c r="X7" s="5">
        <v>24.835999999999999</v>
      </c>
      <c r="Y7" s="1"/>
    </row>
    <row r="8" spans="1:26" ht="15.5">
      <c r="A8" s="3" t="s">
        <v>103</v>
      </c>
      <c r="B8" s="3" t="s">
        <v>113</v>
      </c>
      <c r="C8" s="4">
        <v>-11.77</v>
      </c>
      <c r="D8" s="4">
        <v>-6.82</v>
      </c>
      <c r="E8" s="40">
        <v>0.83299999999999996</v>
      </c>
      <c r="F8" s="5">
        <v>-7.1360000000000001</v>
      </c>
      <c r="G8" s="5">
        <v>1.7999999999999999E-2</v>
      </c>
      <c r="H8" s="5">
        <v>5.3239999999999998</v>
      </c>
      <c r="I8" s="5">
        <v>3.2000000000000001E-2</v>
      </c>
      <c r="J8" s="5">
        <v>-1.992</v>
      </c>
      <c r="K8" s="5">
        <v>0.128</v>
      </c>
      <c r="L8" s="5">
        <v>6.9950000000000001</v>
      </c>
      <c r="M8" s="5">
        <v>0.77100000000000002</v>
      </c>
      <c r="N8" s="5">
        <v>107.91500000000001</v>
      </c>
      <c r="O8" s="5">
        <v>27.004000000000001</v>
      </c>
      <c r="P8" s="5">
        <v>0.17299999999999999</v>
      </c>
      <c r="Q8" s="5">
        <v>0.13200000000000001</v>
      </c>
      <c r="R8" s="6">
        <v>1.1202437095795454</v>
      </c>
      <c r="S8" s="6">
        <v>0.57292451398936606</v>
      </c>
      <c r="T8" s="40">
        <v>0.76700000000000002</v>
      </c>
      <c r="U8" s="5">
        <v>-3.6429999999999998</v>
      </c>
      <c r="V8" s="5">
        <v>0.81</v>
      </c>
      <c r="W8" s="5">
        <v>104.815</v>
      </c>
      <c r="X8" s="5">
        <v>26.972000000000001</v>
      </c>
      <c r="Y8" s="1"/>
    </row>
    <row r="9" spans="1:26" ht="15.5">
      <c r="A9" s="3" t="s">
        <v>104</v>
      </c>
      <c r="B9" s="3" t="s">
        <v>113</v>
      </c>
      <c r="C9" s="4">
        <v>-11.79</v>
      </c>
      <c r="D9" s="4">
        <v>-6.79</v>
      </c>
      <c r="E9" s="40">
        <v>0.89800000000000002</v>
      </c>
      <c r="F9" s="5">
        <v>-7.1509999999999998</v>
      </c>
      <c r="G9" s="5">
        <v>2.4E-2</v>
      </c>
      <c r="H9" s="5">
        <v>5.3529999999999998</v>
      </c>
      <c r="I9" s="5">
        <v>4.4999999999999998E-2</v>
      </c>
      <c r="J9" s="5">
        <v>-1.923</v>
      </c>
      <c r="K9" s="5">
        <v>0.16400000000000001</v>
      </c>
      <c r="L9" s="5">
        <v>4.9009999999999998</v>
      </c>
      <c r="M9" s="5">
        <v>0.88700000000000001</v>
      </c>
      <c r="N9" s="5">
        <v>89.981999999999999</v>
      </c>
      <c r="O9" s="5">
        <v>35.478999999999999</v>
      </c>
      <c r="P9" s="5">
        <v>0.23100000000000001</v>
      </c>
      <c r="Q9" s="5">
        <v>0.153</v>
      </c>
      <c r="R9" s="6">
        <v>1.1202437095795454</v>
      </c>
      <c r="S9" s="6">
        <v>0.57292451398936606</v>
      </c>
      <c r="T9" s="40">
        <v>0.83199999999999996</v>
      </c>
      <c r="U9" s="5">
        <v>-5.7709999999999999</v>
      </c>
      <c r="V9" s="5">
        <v>0.94399999999999995</v>
      </c>
      <c r="W9" s="5">
        <v>86.891000000000005</v>
      </c>
      <c r="X9" s="5">
        <v>35.463000000000001</v>
      </c>
      <c r="Y9" s="1"/>
    </row>
    <row r="10" spans="1:26" ht="15.5">
      <c r="A10" s="3" t="s">
        <v>105</v>
      </c>
      <c r="B10" s="3" t="s">
        <v>113</v>
      </c>
      <c r="C10" s="4">
        <v>-11.69</v>
      </c>
      <c r="D10" s="4">
        <v>-6.72</v>
      </c>
      <c r="E10" s="5">
        <v>0.66300000000000003</v>
      </c>
      <c r="F10" s="5">
        <v>-7.0540000000000003</v>
      </c>
      <c r="G10" s="5">
        <v>8.9999999999999993E-3</v>
      </c>
      <c r="H10" s="5">
        <v>5.423</v>
      </c>
      <c r="I10" s="5">
        <v>1.7999999999999999E-2</v>
      </c>
      <c r="J10" s="5">
        <v>-1.9570000000000001</v>
      </c>
      <c r="K10" s="5">
        <v>0.14099999999999999</v>
      </c>
      <c r="L10" s="5">
        <v>10.369</v>
      </c>
      <c r="M10" s="5">
        <v>0.59499999999999997</v>
      </c>
      <c r="N10" s="5">
        <v>140.06800000000001</v>
      </c>
      <c r="O10" s="5">
        <v>39.128999999999998</v>
      </c>
      <c r="P10" s="5">
        <v>2.5999999999999999E-2</v>
      </c>
      <c r="Q10" s="5">
        <v>0.14199999999999999</v>
      </c>
      <c r="R10" s="6">
        <v>1.0776785074664823</v>
      </c>
      <c r="S10" s="6">
        <v>0.56907104949478049</v>
      </c>
      <c r="T10" s="5">
        <v>0.59699999999999998</v>
      </c>
      <c r="U10" s="5">
        <v>-0.502</v>
      </c>
      <c r="V10" s="5">
        <v>0.58199999999999996</v>
      </c>
      <c r="W10" s="5">
        <v>136.55699999999999</v>
      </c>
      <c r="X10" s="5">
        <v>39.005000000000003</v>
      </c>
      <c r="Y10" s="1"/>
    </row>
    <row r="11" spans="1:26" ht="15.5">
      <c r="A11" s="3" t="s">
        <v>106</v>
      </c>
      <c r="B11" s="3" t="s">
        <v>113</v>
      </c>
      <c r="C11" s="4">
        <v>-11.68</v>
      </c>
      <c r="D11" s="4">
        <v>-6.66</v>
      </c>
      <c r="E11" s="5">
        <v>0.72299999999999998</v>
      </c>
      <c r="F11" s="5">
        <v>-7.0350000000000001</v>
      </c>
      <c r="G11" s="5">
        <v>1.2E-2</v>
      </c>
      <c r="H11" s="5">
        <v>5.4859999999999998</v>
      </c>
      <c r="I11" s="5">
        <v>2.7E-2</v>
      </c>
      <c r="J11" s="5">
        <v>-1.82</v>
      </c>
      <c r="K11" s="5">
        <v>0.13800000000000001</v>
      </c>
      <c r="L11" s="5">
        <v>8.8650000000000002</v>
      </c>
      <c r="M11" s="5">
        <v>0.59899999999999998</v>
      </c>
      <c r="N11" s="5">
        <v>137.167</v>
      </c>
      <c r="O11" s="5">
        <v>36.881999999999998</v>
      </c>
      <c r="P11" s="5">
        <v>8.2000000000000003E-2</v>
      </c>
      <c r="Q11" s="5">
        <v>0.14499999999999999</v>
      </c>
      <c r="R11" s="6">
        <v>1.0776785074664819</v>
      </c>
      <c r="S11" s="6">
        <v>0.56907104949478049</v>
      </c>
      <c r="T11" s="5">
        <v>0.65700000000000003</v>
      </c>
      <c r="U11" s="5">
        <v>-2.1139999999999999</v>
      </c>
      <c r="V11" s="5">
        <v>0.624</v>
      </c>
      <c r="W11" s="5">
        <v>133.50299999999999</v>
      </c>
      <c r="X11" s="5">
        <v>36.795999999999999</v>
      </c>
      <c r="Y11" s="1"/>
    </row>
    <row r="12" spans="1:26" ht="15.5">
      <c r="A12" s="3" t="s">
        <v>107</v>
      </c>
      <c r="B12" s="3" t="s">
        <v>113</v>
      </c>
      <c r="C12" s="4">
        <v>-11.77</v>
      </c>
      <c r="D12" s="4">
        <v>-6.84</v>
      </c>
      <c r="E12" s="5">
        <v>0.69499999999999995</v>
      </c>
      <c r="F12" s="5">
        <v>-7.1269999999999998</v>
      </c>
      <c r="G12" s="5">
        <v>1.7000000000000001E-2</v>
      </c>
      <c r="H12" s="5">
        <v>5.3019999999999996</v>
      </c>
      <c r="I12" s="5">
        <v>2.7E-2</v>
      </c>
      <c r="J12" s="5">
        <v>-2.1219999999999999</v>
      </c>
      <c r="K12" s="5">
        <v>0.13200000000000001</v>
      </c>
      <c r="L12" s="5">
        <v>6.0579999999999998</v>
      </c>
      <c r="M12" s="5">
        <v>0.69299999999999995</v>
      </c>
      <c r="N12" s="5">
        <v>110.794</v>
      </c>
      <c r="O12" s="5">
        <v>41.786000000000001</v>
      </c>
      <c r="P12" s="5">
        <v>5.6000000000000001E-2</v>
      </c>
      <c r="Q12" s="5">
        <v>0.14499999999999999</v>
      </c>
      <c r="R12" s="6">
        <v>1.0776785074664821</v>
      </c>
      <c r="S12" s="6">
        <v>0.56907104949478049</v>
      </c>
      <c r="T12" s="5">
        <v>0.629</v>
      </c>
      <c r="U12" s="5">
        <v>-4.5259999999999998</v>
      </c>
      <c r="V12" s="5">
        <v>0.72399999999999998</v>
      </c>
      <c r="W12" s="5">
        <v>107.72499999999999</v>
      </c>
      <c r="X12" s="5">
        <v>41.713999999999999</v>
      </c>
      <c r="Y12" s="1"/>
    </row>
    <row r="13" spans="1:26" ht="15.5">
      <c r="A13" s="3" t="s">
        <v>108</v>
      </c>
      <c r="B13" s="3" t="s">
        <v>113</v>
      </c>
      <c r="C13" s="4">
        <v>-11.74</v>
      </c>
      <c r="D13" s="4">
        <v>-6.79</v>
      </c>
      <c r="E13" s="5">
        <v>0.77400000000000002</v>
      </c>
      <c r="F13" s="5">
        <v>-7.0970000000000004</v>
      </c>
      <c r="G13" s="5">
        <v>1.9E-2</v>
      </c>
      <c r="H13" s="5">
        <v>5.35</v>
      </c>
      <c r="I13" s="5">
        <v>3.4000000000000002E-2</v>
      </c>
      <c r="J13" s="5">
        <v>-1.9710000000000001</v>
      </c>
      <c r="K13" s="5">
        <v>0.13100000000000001</v>
      </c>
      <c r="L13" s="5">
        <v>5.2690000000000001</v>
      </c>
      <c r="M13" s="5">
        <v>0.71399999999999997</v>
      </c>
      <c r="N13" s="5">
        <v>91.67</v>
      </c>
      <c r="O13" s="5">
        <v>41.258000000000003</v>
      </c>
      <c r="P13" s="5">
        <v>0.129</v>
      </c>
      <c r="Q13" s="5">
        <v>0.14799999999999999</v>
      </c>
      <c r="R13" s="6">
        <v>1.0776785074664819</v>
      </c>
      <c r="S13" s="6">
        <v>0.56907104949478049</v>
      </c>
      <c r="T13" s="5">
        <v>0.70799999999999996</v>
      </c>
      <c r="U13" s="5">
        <v>-5.4009999999999998</v>
      </c>
      <c r="V13" s="5">
        <v>0.75800000000000001</v>
      </c>
      <c r="W13" s="5">
        <v>88.516000000000005</v>
      </c>
      <c r="X13" s="5">
        <v>41.177</v>
      </c>
      <c r="Y13" s="1"/>
    </row>
    <row r="14" spans="1:26" ht="15.5">
      <c r="A14" s="3" t="s">
        <v>109</v>
      </c>
      <c r="B14" s="3" t="s">
        <v>113</v>
      </c>
      <c r="C14" s="4">
        <v>-11.59</v>
      </c>
      <c r="D14" s="4">
        <v>-6.62</v>
      </c>
      <c r="E14" s="5">
        <v>0.72099999999999997</v>
      </c>
      <c r="F14" s="5">
        <v>-6.96</v>
      </c>
      <c r="G14" s="5">
        <v>1.0999999999999999E-2</v>
      </c>
      <c r="H14" s="5">
        <v>5.5129999999999999</v>
      </c>
      <c r="I14" s="5">
        <v>2.3E-2</v>
      </c>
      <c r="J14" s="5">
        <v>-1.726</v>
      </c>
      <c r="K14" s="5">
        <v>0.157</v>
      </c>
      <c r="L14" s="5">
        <v>10.314</v>
      </c>
      <c r="M14" s="5">
        <v>0.67100000000000004</v>
      </c>
      <c r="N14" s="5">
        <v>90.936000000000007</v>
      </c>
      <c r="O14" s="5">
        <v>28.489000000000001</v>
      </c>
      <c r="P14" s="5">
        <v>7.2999999999999995E-2</v>
      </c>
      <c r="Q14" s="5">
        <v>0.16300000000000001</v>
      </c>
      <c r="R14" s="6">
        <v>1.0767092601137254</v>
      </c>
      <c r="S14" s="6">
        <v>0.57685447459150285</v>
      </c>
      <c r="T14" s="5">
        <v>0.65500000000000003</v>
      </c>
      <c r="U14" s="5">
        <v>-0.73399999999999999</v>
      </c>
      <c r="V14" s="5">
        <v>0.65</v>
      </c>
      <c r="W14" s="5">
        <v>87.275999999999996</v>
      </c>
      <c r="X14" s="5">
        <v>28.370999999999999</v>
      </c>
      <c r="Y14" s="1"/>
    </row>
    <row r="15" spans="1:26" ht="15.5">
      <c r="A15" s="3" t="s">
        <v>110</v>
      </c>
      <c r="B15" s="3" t="s">
        <v>113</v>
      </c>
      <c r="C15" s="4">
        <v>-11.61</v>
      </c>
      <c r="D15" s="4">
        <v>-6.56</v>
      </c>
      <c r="E15" s="5">
        <v>0.751</v>
      </c>
      <c r="F15" s="5">
        <v>-6.976</v>
      </c>
      <c r="G15" s="5">
        <v>1.4999999999999999E-2</v>
      </c>
      <c r="H15" s="5">
        <v>5.5739999999999998</v>
      </c>
      <c r="I15" s="5">
        <v>0.02</v>
      </c>
      <c r="J15" s="5">
        <v>-1.6559999999999999</v>
      </c>
      <c r="K15" s="5">
        <v>0.123</v>
      </c>
      <c r="L15" s="5">
        <v>10.99</v>
      </c>
      <c r="M15" s="5">
        <v>0.56699999999999995</v>
      </c>
      <c r="N15" s="5">
        <v>93.602999999999994</v>
      </c>
      <c r="O15" s="5">
        <v>25.097000000000001</v>
      </c>
      <c r="P15" s="5">
        <v>0.1</v>
      </c>
      <c r="Q15" s="5">
        <v>0.125</v>
      </c>
      <c r="R15" s="6">
        <v>1.0767092601137254</v>
      </c>
      <c r="S15" s="6">
        <v>0.57685447459150285</v>
      </c>
      <c r="T15" s="5">
        <v>0.68500000000000005</v>
      </c>
      <c r="U15" s="5">
        <v>-0.187</v>
      </c>
      <c r="V15" s="5">
        <v>0.55600000000000005</v>
      </c>
      <c r="W15" s="5">
        <v>89.822999999999993</v>
      </c>
      <c r="X15" s="5">
        <v>25.004000000000001</v>
      </c>
      <c r="Y15" s="1"/>
    </row>
    <row r="16" spans="1:26" ht="15.5">
      <c r="A16" s="3" t="s">
        <v>111</v>
      </c>
      <c r="B16" s="3" t="s">
        <v>113</v>
      </c>
      <c r="C16" s="4">
        <v>-11.59</v>
      </c>
      <c r="D16" s="4">
        <v>-6.51</v>
      </c>
      <c r="E16" s="5">
        <v>0.70199999999999996</v>
      </c>
      <c r="F16" s="5">
        <v>-6.9569999999999999</v>
      </c>
      <c r="G16" s="5">
        <v>1.2E-2</v>
      </c>
      <c r="H16" s="5">
        <v>5.6239999999999997</v>
      </c>
      <c r="I16" s="5">
        <v>1.4999999999999999E-2</v>
      </c>
      <c r="J16" s="5">
        <v>-1.633</v>
      </c>
      <c r="K16" s="5">
        <v>0.17499999999999999</v>
      </c>
      <c r="L16" s="5">
        <v>10.69</v>
      </c>
      <c r="M16" s="5">
        <v>0.47</v>
      </c>
      <c r="N16" s="5">
        <v>97.638000000000005</v>
      </c>
      <c r="O16" s="5">
        <v>28.013000000000002</v>
      </c>
      <c r="P16" s="5">
        <v>5.5E-2</v>
      </c>
      <c r="Q16" s="5">
        <v>0.17399999999999999</v>
      </c>
      <c r="R16" s="6">
        <v>1.0767092601137249</v>
      </c>
      <c r="S16" s="6">
        <v>0.57685447459150263</v>
      </c>
      <c r="T16" s="5">
        <v>0.63600000000000001</v>
      </c>
      <c r="U16" s="5">
        <v>-0.58299999999999996</v>
      </c>
      <c r="V16" s="5">
        <v>0.45200000000000001</v>
      </c>
      <c r="W16" s="5">
        <v>93.715000000000003</v>
      </c>
      <c r="X16" s="5">
        <v>27.904</v>
      </c>
      <c r="Y16" s="1"/>
    </row>
    <row r="17" spans="1:26" ht="15.5">
      <c r="A17" s="3" t="s">
        <v>112</v>
      </c>
      <c r="B17" s="3" t="s">
        <v>113</v>
      </c>
      <c r="C17" s="4">
        <v>-11.67</v>
      </c>
      <c r="D17" s="4">
        <v>-6.78</v>
      </c>
      <c r="E17" s="5">
        <v>0.77400000000000002</v>
      </c>
      <c r="F17" s="5">
        <v>-7.0380000000000003</v>
      </c>
      <c r="G17" s="5">
        <v>8.0000000000000002E-3</v>
      </c>
      <c r="H17" s="5">
        <v>5.351</v>
      </c>
      <c r="I17" s="5">
        <v>1.4999999999999999E-2</v>
      </c>
      <c r="J17" s="5">
        <v>-1.9159999999999999</v>
      </c>
      <c r="K17" s="5">
        <v>0.14099999999999999</v>
      </c>
      <c r="L17" s="5">
        <v>9.2479999999999993</v>
      </c>
      <c r="M17" s="5">
        <v>0.76600000000000001</v>
      </c>
      <c r="N17" s="5">
        <v>95.343000000000004</v>
      </c>
      <c r="O17" s="5">
        <v>25.335000000000001</v>
      </c>
      <c r="P17" s="5">
        <v>0.122</v>
      </c>
      <c r="Q17" s="5">
        <v>0.14599999999999999</v>
      </c>
      <c r="R17" s="6">
        <v>1.0767092601137254</v>
      </c>
      <c r="S17" s="6">
        <v>0.57685447459150285</v>
      </c>
      <c r="T17" s="5">
        <v>0.70799999999999996</v>
      </c>
      <c r="U17" s="5">
        <v>-1.468</v>
      </c>
      <c r="V17" s="5">
        <v>0.75700000000000001</v>
      </c>
      <c r="W17" s="5">
        <v>92.105000000000004</v>
      </c>
      <c r="X17" s="5">
        <v>25.265000000000001</v>
      </c>
      <c r="Y17" s="1"/>
    </row>
    <row r="18" spans="1:26">
      <c r="A18" s="1"/>
      <c r="B18" s="1"/>
      <c r="C18" s="26"/>
      <c r="D18" s="26"/>
      <c r="E18" s="38"/>
      <c r="F18" s="38"/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9"/>
      <c r="S18" s="39"/>
      <c r="T18" s="38"/>
      <c r="U18" s="38"/>
      <c r="V18" s="38"/>
      <c r="W18" s="38"/>
      <c r="X18" s="38"/>
      <c r="Y18" s="1"/>
    </row>
    <row r="19" spans="1:26" s="23" customFormat="1" ht="18">
      <c r="A19" s="92" t="s">
        <v>41</v>
      </c>
      <c r="B19" s="93"/>
      <c r="C19" s="94">
        <f>AVERAGE(C2:C17)</f>
        <v>-11.7</v>
      </c>
      <c r="D19" s="95">
        <f>AVERAGE(D2:D17)</f>
        <v>-6.7456250000000013</v>
      </c>
      <c r="E19" s="96">
        <f>AVERAGE(E4:E7,E10:E17)</f>
        <v>0.72258333333333324</v>
      </c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 t="s">
        <v>42</v>
      </c>
      <c r="Q19" s="19"/>
      <c r="R19" s="20"/>
      <c r="S19" s="20"/>
      <c r="T19" s="21">
        <f>AVERAGE(T4:T7,T10:T17)</f>
        <v>0.65658333333333341</v>
      </c>
      <c r="U19" s="19"/>
      <c r="V19" s="19"/>
      <c r="W19" s="19"/>
      <c r="X19" s="19"/>
      <c r="Y19" s="22"/>
      <c r="Z19" s="22"/>
    </row>
    <row r="20" spans="1:26" s="23" customFormat="1" ht="18">
      <c r="A20" s="92" t="s">
        <v>43</v>
      </c>
      <c r="B20" s="93"/>
      <c r="C20" s="94">
        <f>STDEV(C2:C17)</f>
        <v>7.1367593019053863E-2</v>
      </c>
      <c r="D20" s="95">
        <f>STDEV(D2:D17)</f>
        <v>0.11360567767501772</v>
      </c>
      <c r="E20" s="96">
        <f>STDEV(E4:E7,E10:E17)</f>
        <v>3.5571843649241201E-2</v>
      </c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 t="s">
        <v>42</v>
      </c>
      <c r="Q20" s="19"/>
      <c r="R20" s="20"/>
      <c r="S20" s="20"/>
      <c r="T20" s="21">
        <f>STDEV(T4:T7,T10:T17)</f>
        <v>3.557184364924118E-2</v>
      </c>
      <c r="U20" s="19"/>
      <c r="V20" s="19"/>
      <c r="W20" s="19"/>
      <c r="X20" s="19"/>
      <c r="Y20" s="22"/>
      <c r="Z20" s="22"/>
    </row>
    <row r="21" spans="1:26" s="23" customFormat="1" ht="18">
      <c r="A21" s="92" t="s">
        <v>44</v>
      </c>
      <c r="B21" s="93"/>
      <c r="C21" s="97">
        <f>C20/SQRT(COUNT(C2:C17))</f>
        <v>1.7841898254763466E-2</v>
      </c>
      <c r="D21" s="98">
        <f>D20/SQRT(COUNT(D2:D17))</f>
        <v>2.8401419418754431E-2</v>
      </c>
      <c r="E21" s="96">
        <f>E20/SQRT(COUNT(E4:E7,E10:E17))</f>
        <v>1.0268706753230343E-2</v>
      </c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 t="s">
        <v>42</v>
      </c>
      <c r="Q21" s="19"/>
      <c r="R21" s="20"/>
      <c r="S21" s="20"/>
      <c r="T21" s="21">
        <f>T20/SQRT(COUNT(T4:T7,T10:T17))</f>
        <v>1.0268706753230338E-2</v>
      </c>
      <c r="U21" s="19"/>
      <c r="V21" s="19"/>
      <c r="W21" s="19"/>
      <c r="X21" s="19"/>
      <c r="Y21" s="22"/>
      <c r="Z21" s="22"/>
    </row>
    <row r="22" spans="1:26" ht="15.5">
      <c r="A22" s="99" t="s">
        <v>307</v>
      </c>
      <c r="B22" s="100"/>
      <c r="C22" s="101">
        <f>COUNT(E4:E7,E10:E17)</f>
        <v>12</v>
      </c>
      <c r="D22" s="101"/>
      <c r="E22" s="101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1"/>
    </row>
    <row r="23" spans="1:26">
      <c r="A23" s="1"/>
      <c r="B23" s="1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1"/>
    </row>
    <row r="24" spans="1:26">
      <c r="A24" s="1"/>
      <c r="B24" s="1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1"/>
    </row>
    <row r="25" spans="1:26">
      <c r="A25" s="1"/>
      <c r="B25" s="1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1"/>
    </row>
    <row r="26" spans="1:26" ht="15.5">
      <c r="A26" s="91" t="s">
        <v>114</v>
      </c>
      <c r="B26" s="91"/>
      <c r="C26" s="91"/>
      <c r="D26" s="91"/>
      <c r="E26" s="91"/>
      <c r="F26" s="91"/>
      <c r="G26" s="91"/>
      <c r="H26" s="91"/>
      <c r="I26" s="91"/>
      <c r="J26" s="91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6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6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6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6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</sheetData>
  <mergeCells count="2">
    <mergeCell ref="A26:J26"/>
    <mergeCell ref="C22:E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0"/>
  <sheetViews>
    <sheetView workbookViewId="0">
      <pane ySplit="1" topLeftCell="A32" activePane="bottomLeft" state="frozen"/>
      <selection pane="bottomLeft" activeCell="A33" sqref="A33:E36"/>
    </sheetView>
  </sheetViews>
  <sheetFormatPr defaultColWidth="10.90625" defaultRowHeight="12.5"/>
  <cols>
    <col min="1" max="1" width="23.1796875" bestFit="1" customWidth="1"/>
    <col min="2" max="2" width="19.36328125" customWidth="1"/>
    <col min="3" max="3" width="7.81640625" bestFit="1" customWidth="1"/>
    <col min="4" max="4" width="7" bestFit="1" customWidth="1"/>
    <col min="5" max="5" width="9.1796875" bestFit="1" customWidth="1"/>
    <col min="6" max="6" width="8.6328125" bestFit="1" customWidth="1"/>
    <col min="7" max="7" width="9.81640625" bestFit="1" customWidth="1"/>
    <col min="8" max="8" width="8.6328125" bestFit="1" customWidth="1"/>
    <col min="9" max="9" width="9.81640625" bestFit="1" customWidth="1"/>
    <col min="10" max="10" width="8.6328125" bestFit="1" customWidth="1"/>
    <col min="11" max="11" width="9.81640625" bestFit="1" customWidth="1"/>
    <col min="12" max="12" width="8.6328125" bestFit="1" customWidth="1"/>
    <col min="13" max="13" width="9.81640625" bestFit="1" customWidth="1"/>
    <col min="14" max="14" width="9.36328125" bestFit="1" customWidth="1"/>
    <col min="15" max="15" width="9.81640625" bestFit="1" customWidth="1"/>
    <col min="16" max="16" width="8.81640625" bestFit="1" customWidth="1"/>
    <col min="17" max="17" width="9.81640625" bestFit="1" customWidth="1"/>
    <col min="18" max="19" width="14" bestFit="1" customWidth="1"/>
    <col min="20" max="20" width="9.1796875" bestFit="1" customWidth="1"/>
    <col min="21" max="21" width="8.81640625" bestFit="1" customWidth="1"/>
    <col min="22" max="22" width="9.81640625" bestFit="1" customWidth="1"/>
    <col min="23" max="23" width="9.36328125" bestFit="1" customWidth="1"/>
    <col min="24" max="24" width="9.81640625" bestFit="1" customWidth="1"/>
  </cols>
  <sheetData>
    <row r="1" spans="1:26" s="18" customFormat="1" ht="66" customHeight="1">
      <c r="A1" s="9" t="s">
        <v>20</v>
      </c>
      <c r="B1" s="9" t="s">
        <v>18</v>
      </c>
      <c r="C1" s="10" t="s">
        <v>21</v>
      </c>
      <c r="D1" s="11" t="s">
        <v>22</v>
      </c>
      <c r="E1" s="12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4" t="s">
        <v>0</v>
      </c>
      <c r="S1" s="14" t="s">
        <v>1</v>
      </c>
      <c r="T1" s="15" t="s">
        <v>36</v>
      </c>
      <c r="U1" s="13" t="s">
        <v>37</v>
      </c>
      <c r="V1" s="13" t="s">
        <v>38</v>
      </c>
      <c r="W1" s="13" t="s">
        <v>39</v>
      </c>
      <c r="X1" s="13" t="s">
        <v>40</v>
      </c>
      <c r="Y1" s="16"/>
      <c r="Z1" s="17"/>
    </row>
    <row r="2" spans="1:26" ht="15.5">
      <c r="A2" s="3" t="s">
        <v>115</v>
      </c>
      <c r="B2" s="3" t="s">
        <v>145</v>
      </c>
      <c r="C2" s="4">
        <v>-10.15</v>
      </c>
      <c r="D2" s="4">
        <v>-6.93</v>
      </c>
      <c r="E2" s="5">
        <v>0.67900000000000005</v>
      </c>
      <c r="F2" s="5">
        <v>-5.0439999999999996</v>
      </c>
      <c r="G2" s="5">
        <v>1.2E-2</v>
      </c>
      <c r="H2" s="5">
        <v>7.1219999999999999</v>
      </c>
      <c r="I2" s="5">
        <v>0.03</v>
      </c>
      <c r="J2" s="5">
        <v>1.556</v>
      </c>
      <c r="K2" s="5">
        <v>0.108</v>
      </c>
      <c r="L2" s="5">
        <v>10.411</v>
      </c>
      <c r="M2" s="5">
        <v>0.745</v>
      </c>
      <c r="N2" s="5">
        <v>125.422</v>
      </c>
      <c r="O2" s="5">
        <v>46.906999999999996</v>
      </c>
      <c r="P2" s="5">
        <v>-0.20499999999999999</v>
      </c>
      <c r="Q2" s="5">
        <v>0.10299999999999999</v>
      </c>
      <c r="R2" s="6">
        <v>1.0945402895022762</v>
      </c>
      <c r="S2" s="6">
        <v>0.82938856239748127</v>
      </c>
      <c r="T2" s="5">
        <v>0.61299999999999999</v>
      </c>
      <c r="U2" s="5">
        <v>-3.8279999999999998</v>
      </c>
      <c r="V2" s="5">
        <v>0.75800000000000001</v>
      </c>
      <c r="W2" s="5">
        <v>115.83199999999999</v>
      </c>
      <c r="X2" s="5">
        <v>46.470999999999997</v>
      </c>
    </row>
    <row r="3" spans="1:26" ht="15.5">
      <c r="A3" s="3" t="s">
        <v>116</v>
      </c>
      <c r="B3" s="3" t="s">
        <v>145</v>
      </c>
      <c r="C3" s="4">
        <v>-10.11</v>
      </c>
      <c r="D3" s="4">
        <v>-6.71</v>
      </c>
      <c r="E3" s="5">
        <v>0.74299999999999999</v>
      </c>
      <c r="F3" s="5">
        <v>-4.9989999999999997</v>
      </c>
      <c r="G3" s="5">
        <v>8.9999999999999993E-3</v>
      </c>
      <c r="H3" s="5">
        <v>7.3449999999999998</v>
      </c>
      <c r="I3" s="5">
        <v>0.02</v>
      </c>
      <c r="J3" s="5">
        <v>1.8779999999999999</v>
      </c>
      <c r="K3" s="5">
        <v>0.10199999999999999</v>
      </c>
      <c r="L3" s="5">
        <v>13.44</v>
      </c>
      <c r="M3" s="5">
        <v>0.8</v>
      </c>
      <c r="N3" s="5">
        <v>252.81800000000001</v>
      </c>
      <c r="O3" s="5">
        <v>25.616</v>
      </c>
      <c r="P3" s="5">
        <v>-0.14899999999999999</v>
      </c>
      <c r="Q3" s="5">
        <v>0.10100000000000001</v>
      </c>
      <c r="R3" s="6">
        <v>1.0945402895022762</v>
      </c>
      <c r="S3" s="6">
        <v>0.82938856239748127</v>
      </c>
      <c r="T3" s="5">
        <v>0.67700000000000005</v>
      </c>
      <c r="U3" s="5">
        <v>-1.286</v>
      </c>
      <c r="V3" s="5">
        <v>0.77500000000000002</v>
      </c>
      <c r="W3" s="5">
        <v>241.54300000000001</v>
      </c>
      <c r="X3" s="5">
        <v>25.393999999999998</v>
      </c>
    </row>
    <row r="4" spans="1:26" ht="15.5">
      <c r="A4" s="3" t="s">
        <v>117</v>
      </c>
      <c r="B4" s="3" t="s">
        <v>145</v>
      </c>
      <c r="C4" s="4">
        <v>-10.07</v>
      </c>
      <c r="D4" s="4">
        <v>-6.82</v>
      </c>
      <c r="E4" s="5">
        <v>0.75600000000000001</v>
      </c>
      <c r="F4" s="5">
        <v>-4.9580000000000002</v>
      </c>
      <c r="G4" s="5">
        <v>1.0999999999999999E-2</v>
      </c>
      <c r="H4" s="5">
        <v>7.2270000000000003</v>
      </c>
      <c r="I4" s="5">
        <v>2.7E-2</v>
      </c>
      <c r="J4" s="5">
        <v>1.8180000000000001</v>
      </c>
      <c r="K4" s="5">
        <v>0.11600000000000001</v>
      </c>
      <c r="L4" s="5">
        <v>13.179</v>
      </c>
      <c r="M4" s="5">
        <v>0.66500000000000004</v>
      </c>
      <c r="N4" s="5">
        <v>231.88399999999999</v>
      </c>
      <c r="O4" s="5">
        <v>38.167000000000002</v>
      </c>
      <c r="P4" s="5">
        <v>-0.13600000000000001</v>
      </c>
      <c r="Q4" s="5">
        <v>0.114</v>
      </c>
      <c r="R4" s="6">
        <v>1.0945402895022762</v>
      </c>
      <c r="S4" s="6">
        <v>0.82938856239748127</v>
      </c>
      <c r="T4" s="5">
        <v>0.69</v>
      </c>
      <c r="U4" s="5">
        <v>-1.3089999999999999</v>
      </c>
      <c r="V4" s="5">
        <v>0.68899999999999995</v>
      </c>
      <c r="W4" s="5">
        <v>221.023</v>
      </c>
      <c r="X4" s="5">
        <v>37.783999999999999</v>
      </c>
    </row>
    <row r="5" spans="1:26" ht="15.5">
      <c r="A5" s="3" t="s">
        <v>118</v>
      </c>
      <c r="B5" s="3" t="s">
        <v>145</v>
      </c>
      <c r="C5" s="4">
        <v>-10.220000000000001</v>
      </c>
      <c r="D5" s="4">
        <v>-7.05</v>
      </c>
      <c r="E5" s="5">
        <v>0.67900000000000005</v>
      </c>
      <c r="F5" s="5">
        <v>-5.1079999999999997</v>
      </c>
      <c r="G5" s="5">
        <v>2.7E-2</v>
      </c>
      <c r="H5" s="5">
        <v>6.9950000000000001</v>
      </c>
      <c r="I5" s="5">
        <v>6.6000000000000003E-2</v>
      </c>
      <c r="J5" s="5">
        <v>1.3660000000000001</v>
      </c>
      <c r="K5" s="5">
        <v>0.14499999999999999</v>
      </c>
      <c r="L5" s="5">
        <v>12.699</v>
      </c>
      <c r="M5" s="5">
        <v>0.80200000000000005</v>
      </c>
      <c r="N5" s="5">
        <v>207.68899999999999</v>
      </c>
      <c r="O5" s="5">
        <v>23.654</v>
      </c>
      <c r="P5" s="5">
        <v>-0.20499999999999999</v>
      </c>
      <c r="Q5" s="5">
        <v>8.6999999999999994E-2</v>
      </c>
      <c r="R5" s="6">
        <v>1.0945402895022762</v>
      </c>
      <c r="S5" s="6">
        <v>0.82938856239748127</v>
      </c>
      <c r="T5" s="5">
        <v>0.61299999999999999</v>
      </c>
      <c r="U5" s="5">
        <v>-1.321</v>
      </c>
      <c r="V5" s="5">
        <v>0.753</v>
      </c>
      <c r="W5" s="5">
        <v>197.779</v>
      </c>
      <c r="X5" s="5">
        <v>23.512</v>
      </c>
    </row>
    <row r="6" spans="1:26" ht="15.5">
      <c r="A6" s="3" t="s">
        <v>119</v>
      </c>
      <c r="B6" s="3" t="s">
        <v>145</v>
      </c>
      <c r="C6" s="4">
        <v>-10.130000000000001</v>
      </c>
      <c r="D6" s="4">
        <v>-6.97</v>
      </c>
      <c r="E6" s="5">
        <v>0.67</v>
      </c>
      <c r="F6" s="5">
        <v>-5.0209999999999999</v>
      </c>
      <c r="G6" s="5">
        <v>1.7000000000000001E-2</v>
      </c>
      <c r="H6" s="5">
        <v>7.0789999999999997</v>
      </c>
      <c r="I6" s="5">
        <v>3.1E-2</v>
      </c>
      <c r="J6" s="5">
        <v>1.53</v>
      </c>
      <c r="K6" s="5">
        <v>9.7000000000000003E-2</v>
      </c>
      <c r="L6" s="5">
        <v>12.813000000000001</v>
      </c>
      <c r="M6" s="5">
        <v>0.59799999999999998</v>
      </c>
      <c r="N6" s="5">
        <v>149.80500000000001</v>
      </c>
      <c r="O6" s="5">
        <v>24.533000000000001</v>
      </c>
      <c r="P6" s="5">
        <v>-0.21299999999999999</v>
      </c>
      <c r="Q6" s="5">
        <v>8.8999999999999996E-2</v>
      </c>
      <c r="R6" s="6">
        <v>1.0945402895022762</v>
      </c>
      <c r="S6" s="6">
        <v>0.82938856239748127</v>
      </c>
      <c r="T6" s="5">
        <v>0.60399999999999998</v>
      </c>
      <c r="U6" s="5">
        <v>-1.375</v>
      </c>
      <c r="V6" s="5">
        <v>0.60499999999999998</v>
      </c>
      <c r="W6" s="5">
        <v>140.07499999999999</v>
      </c>
      <c r="X6" s="5">
        <v>24.302</v>
      </c>
    </row>
    <row r="7" spans="1:26" ht="15.5">
      <c r="A7" s="3" t="s">
        <v>120</v>
      </c>
      <c r="B7" s="3" t="s">
        <v>145</v>
      </c>
      <c r="C7" s="4">
        <v>-10.119999999999999</v>
      </c>
      <c r="D7" s="4">
        <v>-6.91</v>
      </c>
      <c r="E7" s="5">
        <v>0.74199999999999999</v>
      </c>
      <c r="F7" s="5">
        <v>-5.0119999999999996</v>
      </c>
      <c r="G7" s="5">
        <v>2.1999999999999999E-2</v>
      </c>
      <c r="H7" s="5">
        <v>7.1379999999999999</v>
      </c>
      <c r="I7" s="5">
        <v>4.4999999999999998E-2</v>
      </c>
      <c r="J7" s="5">
        <v>1.6619999999999999</v>
      </c>
      <c r="K7" s="5">
        <v>0.129</v>
      </c>
      <c r="L7" s="5">
        <v>12.778</v>
      </c>
      <c r="M7" s="5">
        <v>0.62</v>
      </c>
      <c r="N7" s="5">
        <v>185.923</v>
      </c>
      <c r="O7" s="5">
        <v>29.181000000000001</v>
      </c>
      <c r="P7" s="5">
        <v>-0.14799999999999999</v>
      </c>
      <c r="Q7" s="5">
        <v>0.108</v>
      </c>
      <c r="R7" s="6">
        <v>1.0945402895022762</v>
      </c>
      <c r="S7" s="6">
        <v>0.82938856239748138</v>
      </c>
      <c r="T7" s="5">
        <v>0.67600000000000005</v>
      </c>
      <c r="U7" s="5">
        <v>-1.5269999999999999</v>
      </c>
      <c r="V7" s="5">
        <v>0.60399999999999998</v>
      </c>
      <c r="W7" s="5">
        <v>175.74199999999999</v>
      </c>
      <c r="X7" s="5">
        <v>28.959</v>
      </c>
    </row>
    <row r="8" spans="1:26" ht="15.5">
      <c r="A8" s="3" t="s">
        <v>121</v>
      </c>
      <c r="B8" s="3" t="s">
        <v>145</v>
      </c>
      <c r="C8" s="4">
        <v>-10.31</v>
      </c>
      <c r="D8" s="4">
        <v>-7.13</v>
      </c>
      <c r="E8" s="40">
        <v>0.81</v>
      </c>
      <c r="F8" s="5">
        <v>-5.1989999999999998</v>
      </c>
      <c r="G8" s="5">
        <v>2.1000000000000001E-2</v>
      </c>
      <c r="H8" s="5">
        <v>6.9160000000000004</v>
      </c>
      <c r="I8" s="5">
        <v>4.9000000000000002E-2</v>
      </c>
      <c r="J8" s="5">
        <v>1.3149999999999999</v>
      </c>
      <c r="K8" s="5">
        <v>0.107</v>
      </c>
      <c r="L8" s="5">
        <v>11.887</v>
      </c>
      <c r="M8" s="5">
        <v>0.69099999999999995</v>
      </c>
      <c r="N8" s="5">
        <v>217.18799999999999</v>
      </c>
      <c r="O8" s="5">
        <v>25.152999999999999</v>
      </c>
      <c r="P8" s="5">
        <v>-8.4000000000000005E-2</v>
      </c>
      <c r="Q8" s="5">
        <v>0.104</v>
      </c>
      <c r="R8" s="6">
        <v>1.0945402895022762</v>
      </c>
      <c r="S8" s="6">
        <v>0.82938856239748127</v>
      </c>
      <c r="T8" s="40">
        <v>0.74399999999999999</v>
      </c>
      <c r="U8" s="5">
        <v>-1.9650000000000001</v>
      </c>
      <c r="V8" s="5">
        <v>0.66900000000000004</v>
      </c>
      <c r="W8" s="5">
        <v>207.50299999999999</v>
      </c>
      <c r="X8" s="5">
        <v>24.943000000000001</v>
      </c>
    </row>
    <row r="9" spans="1:26" ht="15.5">
      <c r="A9" s="3" t="s">
        <v>122</v>
      </c>
      <c r="B9" s="3" t="s">
        <v>145</v>
      </c>
      <c r="C9" s="4">
        <v>-10.119999999999999</v>
      </c>
      <c r="D9" s="4">
        <v>-6.96</v>
      </c>
      <c r="E9" s="5">
        <v>0.79700000000000004</v>
      </c>
      <c r="F9" s="5">
        <v>-5.0119999999999996</v>
      </c>
      <c r="G9" s="5">
        <v>0.01</v>
      </c>
      <c r="H9" s="5">
        <v>7.093</v>
      </c>
      <c r="I9" s="5">
        <v>2.5000000000000001E-2</v>
      </c>
      <c r="J9" s="5">
        <v>1.669</v>
      </c>
      <c r="K9" s="5">
        <v>0.13800000000000001</v>
      </c>
      <c r="L9" s="5">
        <v>12.879</v>
      </c>
      <c r="M9" s="5">
        <v>0.624</v>
      </c>
      <c r="N9" s="5">
        <v>200.58</v>
      </c>
      <c r="O9" s="5">
        <v>24.96</v>
      </c>
      <c r="P9" s="5">
        <v>-9.8000000000000004E-2</v>
      </c>
      <c r="Q9" s="5">
        <v>0.129</v>
      </c>
      <c r="R9" s="6">
        <v>1.0945402895022762</v>
      </c>
      <c r="S9" s="6">
        <v>0.82938856239748138</v>
      </c>
      <c r="T9" s="5">
        <v>0.73099999999999998</v>
      </c>
      <c r="U9" s="5">
        <v>-1.3380000000000001</v>
      </c>
      <c r="V9" s="5">
        <v>0.63</v>
      </c>
      <c r="W9" s="5">
        <v>190.376</v>
      </c>
      <c r="X9" s="5">
        <v>24.722999999999999</v>
      </c>
    </row>
    <row r="10" spans="1:26" ht="15.5">
      <c r="A10" s="3" t="s">
        <v>123</v>
      </c>
      <c r="B10" s="3" t="s">
        <v>145</v>
      </c>
      <c r="C10" s="4">
        <v>-10.199999999999999</v>
      </c>
      <c r="D10" s="4">
        <v>-6.87</v>
      </c>
      <c r="E10" s="5">
        <v>0.76600000000000001</v>
      </c>
      <c r="F10" s="5">
        <v>-5.09</v>
      </c>
      <c r="G10" s="5">
        <v>1.0999999999999999E-2</v>
      </c>
      <c r="H10" s="5">
        <v>7.1760000000000002</v>
      </c>
      <c r="I10" s="5">
        <v>3.2000000000000001E-2</v>
      </c>
      <c r="J10" s="5">
        <v>1.641</v>
      </c>
      <c r="K10" s="5">
        <v>0.107</v>
      </c>
      <c r="L10" s="5">
        <v>12.061999999999999</v>
      </c>
      <c r="M10" s="5">
        <v>1.002</v>
      </c>
      <c r="N10" s="5">
        <v>294.80799999999999</v>
      </c>
      <c r="O10" s="5">
        <v>27.530999999999999</v>
      </c>
      <c r="P10" s="5">
        <v>-0.126</v>
      </c>
      <c r="Q10" s="5">
        <v>0.10299999999999999</v>
      </c>
      <c r="R10" s="6">
        <v>1.0945402895022762</v>
      </c>
      <c r="S10" s="6">
        <v>0.82938856239748127</v>
      </c>
      <c r="T10" s="5">
        <v>0.7</v>
      </c>
      <c r="U10" s="5">
        <v>-2.3079999999999998</v>
      </c>
      <c r="V10" s="5">
        <v>1.0049999999999999</v>
      </c>
      <c r="W10" s="5">
        <v>283.70400000000001</v>
      </c>
      <c r="X10" s="5">
        <v>27.306000000000001</v>
      </c>
    </row>
    <row r="11" spans="1:26" ht="15.5">
      <c r="A11" s="3" t="s">
        <v>124</v>
      </c>
      <c r="B11" s="3" t="s">
        <v>145</v>
      </c>
      <c r="C11" s="4">
        <v>-10.039999999999999</v>
      </c>
      <c r="D11" s="4">
        <v>-6.73</v>
      </c>
      <c r="E11" s="5">
        <v>0.73299999999999998</v>
      </c>
      <c r="F11" s="5">
        <v>-4.9329999999999998</v>
      </c>
      <c r="G11" s="5">
        <v>0.01</v>
      </c>
      <c r="H11" s="5">
        <v>7.3239999999999998</v>
      </c>
      <c r="I11" s="5">
        <v>2.1000000000000001E-2</v>
      </c>
      <c r="J11" s="5">
        <v>1.917</v>
      </c>
      <c r="K11" s="5">
        <v>8.2000000000000003E-2</v>
      </c>
      <c r="L11" s="5">
        <v>12.941000000000001</v>
      </c>
      <c r="M11" s="5">
        <v>0.68899999999999995</v>
      </c>
      <c r="N11" s="5">
        <v>196.81800000000001</v>
      </c>
      <c r="O11" s="5">
        <v>21.327999999999999</v>
      </c>
      <c r="P11" s="5">
        <v>-0.157</v>
      </c>
      <c r="Q11" s="5">
        <v>7.0999999999999994E-2</v>
      </c>
      <c r="R11" s="6">
        <v>1.0945402895022762</v>
      </c>
      <c r="S11" s="6">
        <v>0.82938856239748138</v>
      </c>
      <c r="T11" s="5">
        <v>0.66700000000000004</v>
      </c>
      <c r="U11" s="5">
        <v>-1.7350000000000001</v>
      </c>
      <c r="V11" s="5">
        <v>0.69399999999999995</v>
      </c>
      <c r="W11" s="5">
        <v>186.01300000000001</v>
      </c>
      <c r="X11" s="5">
        <v>21.128</v>
      </c>
    </row>
    <row r="12" spans="1:26" ht="15.5">
      <c r="A12" s="3" t="s">
        <v>125</v>
      </c>
      <c r="B12" s="3" t="s">
        <v>145</v>
      </c>
      <c r="C12" s="4">
        <v>-10.1</v>
      </c>
      <c r="D12" s="4">
        <v>-6.78</v>
      </c>
      <c r="E12" s="40">
        <v>0.83799999999999997</v>
      </c>
      <c r="F12" s="5">
        <v>-4.9589999999999996</v>
      </c>
      <c r="G12" s="5">
        <v>1.2999999999999999E-2</v>
      </c>
      <c r="H12" s="5">
        <v>7.2530000000000001</v>
      </c>
      <c r="I12" s="5">
        <v>2.8000000000000001E-2</v>
      </c>
      <c r="J12" s="5">
        <v>1.9950000000000001</v>
      </c>
      <c r="K12" s="5">
        <v>0.114</v>
      </c>
      <c r="L12" s="5">
        <v>15.939</v>
      </c>
      <c r="M12" s="5">
        <v>1.8320000000000001</v>
      </c>
      <c r="N12" s="5">
        <v>258.52300000000002</v>
      </c>
      <c r="O12" s="5">
        <v>19.393000000000001</v>
      </c>
      <c r="P12" s="5">
        <v>1.6E-2</v>
      </c>
      <c r="Q12" s="5">
        <v>0.10199999999999999</v>
      </c>
      <c r="R12" s="6">
        <v>1.1427062484030219</v>
      </c>
      <c r="S12" s="6">
        <v>0.75619856453702139</v>
      </c>
      <c r="T12" s="40">
        <v>0.77200000000000002</v>
      </c>
      <c r="U12" s="5">
        <v>1.36</v>
      </c>
      <c r="V12" s="5">
        <v>1.8149999999999999</v>
      </c>
      <c r="W12" s="5">
        <v>247.36600000000001</v>
      </c>
      <c r="X12" s="5">
        <v>19.21</v>
      </c>
    </row>
    <row r="13" spans="1:26" ht="15.5">
      <c r="A13" s="3" t="s">
        <v>126</v>
      </c>
      <c r="B13" s="3" t="s">
        <v>145</v>
      </c>
      <c r="C13" s="4">
        <v>-10.16</v>
      </c>
      <c r="D13" s="4">
        <v>-6.86</v>
      </c>
      <c r="E13" s="5">
        <v>0.75700000000000001</v>
      </c>
      <c r="F13" s="5">
        <v>-5.0190000000000001</v>
      </c>
      <c r="G13" s="5">
        <v>3.7999999999999999E-2</v>
      </c>
      <c r="H13" s="5">
        <v>7.1689999999999996</v>
      </c>
      <c r="I13" s="5">
        <v>8.3000000000000004E-2</v>
      </c>
      <c r="J13" s="5">
        <v>1.7789999999999999</v>
      </c>
      <c r="K13" s="5">
        <v>0.17599999999999999</v>
      </c>
      <c r="L13" s="5">
        <v>12.766999999999999</v>
      </c>
      <c r="M13" s="5">
        <v>1.397</v>
      </c>
      <c r="N13" s="5">
        <v>215.95699999999999</v>
      </c>
      <c r="O13" s="5">
        <v>29.905999999999999</v>
      </c>
      <c r="P13" s="5">
        <v>-5.5E-2</v>
      </c>
      <c r="Q13" s="5">
        <v>0.13700000000000001</v>
      </c>
      <c r="R13" s="6">
        <v>1.1427062484030217</v>
      </c>
      <c r="S13" s="6">
        <v>0.75619856453702139</v>
      </c>
      <c r="T13" s="5">
        <v>0.69099999999999995</v>
      </c>
      <c r="U13" s="5">
        <v>-1.599</v>
      </c>
      <c r="V13" s="5">
        <v>1.3180000000000001</v>
      </c>
      <c r="W13" s="5">
        <v>205.453</v>
      </c>
      <c r="X13" s="5">
        <v>29.62</v>
      </c>
    </row>
    <row r="14" spans="1:26" ht="15.5">
      <c r="A14" s="3" t="s">
        <v>127</v>
      </c>
      <c r="B14" s="3" t="s">
        <v>145</v>
      </c>
      <c r="C14" s="4">
        <v>-10.19</v>
      </c>
      <c r="D14" s="4">
        <v>-6.86</v>
      </c>
      <c r="E14" s="40">
        <v>0.80100000000000005</v>
      </c>
      <c r="F14" s="5">
        <v>-5.0430000000000001</v>
      </c>
      <c r="G14" s="5">
        <v>1.2E-2</v>
      </c>
      <c r="H14" s="5">
        <v>7.1740000000000004</v>
      </c>
      <c r="I14" s="5">
        <v>3.7999999999999999E-2</v>
      </c>
      <c r="J14" s="5">
        <v>1.7969999999999999</v>
      </c>
      <c r="K14" s="5">
        <v>0.114</v>
      </c>
      <c r="L14" s="5">
        <v>13.686999999999999</v>
      </c>
      <c r="M14" s="5">
        <v>0.85899999999999999</v>
      </c>
      <c r="N14" s="5">
        <v>145.93600000000001</v>
      </c>
      <c r="O14" s="5">
        <v>17.943999999999999</v>
      </c>
      <c r="P14" s="5">
        <v>-1.7000000000000001E-2</v>
      </c>
      <c r="Q14" s="5">
        <v>9.8000000000000004E-2</v>
      </c>
      <c r="R14" s="6">
        <v>1.1427062484030217</v>
      </c>
      <c r="S14" s="6">
        <v>0.75619856453702139</v>
      </c>
      <c r="T14" s="40">
        <v>0.73499999999999999</v>
      </c>
      <c r="U14" s="5">
        <v>-0.70299999999999996</v>
      </c>
      <c r="V14" s="5">
        <v>0.88200000000000001</v>
      </c>
      <c r="W14" s="5">
        <v>136.05600000000001</v>
      </c>
      <c r="X14" s="5">
        <v>17.798999999999999</v>
      </c>
    </row>
    <row r="15" spans="1:26" ht="15.5">
      <c r="A15" s="3" t="s">
        <v>128</v>
      </c>
      <c r="B15" s="3" t="s">
        <v>145</v>
      </c>
      <c r="C15" s="4">
        <v>-10.09</v>
      </c>
      <c r="D15" s="4">
        <v>-6.72</v>
      </c>
      <c r="E15" s="40">
        <v>0.80700000000000005</v>
      </c>
      <c r="F15" s="5">
        <v>-4.952</v>
      </c>
      <c r="G15" s="5">
        <v>0.01</v>
      </c>
      <c r="H15" s="5">
        <v>7.31</v>
      </c>
      <c r="I15" s="5">
        <v>2.4E-2</v>
      </c>
      <c r="J15" s="5">
        <v>2.0299999999999998</v>
      </c>
      <c r="K15" s="5">
        <v>0.10100000000000001</v>
      </c>
      <c r="L15" s="5">
        <v>13.313000000000001</v>
      </c>
      <c r="M15" s="5">
        <v>0.84099999999999997</v>
      </c>
      <c r="N15" s="5">
        <v>141.83799999999999</v>
      </c>
      <c r="O15" s="5">
        <v>15.689</v>
      </c>
      <c r="P15" s="5">
        <v>-1.2E-2</v>
      </c>
      <c r="Q15" s="5">
        <v>0.10100000000000001</v>
      </c>
      <c r="R15" s="6">
        <v>1.1427062484030217</v>
      </c>
      <c r="S15" s="6">
        <v>0.75619856453702106</v>
      </c>
      <c r="T15" s="40">
        <v>0.74099999999999999</v>
      </c>
      <c r="U15" s="5">
        <v>-1.34</v>
      </c>
      <c r="V15" s="5">
        <v>0.85899999999999999</v>
      </c>
      <c r="W15" s="5">
        <v>131.58199999999999</v>
      </c>
      <c r="X15" s="5">
        <v>15.541</v>
      </c>
    </row>
    <row r="16" spans="1:26" ht="15.5">
      <c r="A16" s="3" t="s">
        <v>129</v>
      </c>
      <c r="B16" s="3" t="s">
        <v>145</v>
      </c>
      <c r="C16" s="4">
        <v>-10.02</v>
      </c>
      <c r="D16" s="4">
        <v>-6.61</v>
      </c>
      <c r="E16" s="5">
        <v>0.72199999999999998</v>
      </c>
      <c r="F16" s="5">
        <v>-4.8789999999999996</v>
      </c>
      <c r="G16" s="5">
        <v>1.0999999999999999E-2</v>
      </c>
      <c r="H16" s="5">
        <v>7.4279999999999999</v>
      </c>
      <c r="I16" s="5">
        <v>2.5999999999999999E-2</v>
      </c>
      <c r="J16" s="5">
        <v>2.1469999999999998</v>
      </c>
      <c r="K16" s="5">
        <v>0.10199999999999999</v>
      </c>
      <c r="L16" s="5">
        <v>13.452</v>
      </c>
      <c r="M16" s="5">
        <v>0.90100000000000002</v>
      </c>
      <c r="N16" s="5">
        <v>133.82400000000001</v>
      </c>
      <c r="O16" s="5">
        <v>12.957000000000001</v>
      </c>
      <c r="P16" s="5">
        <v>-8.5999999999999993E-2</v>
      </c>
      <c r="Q16" s="5">
        <v>0.1</v>
      </c>
      <c r="R16" s="6">
        <v>1.1427062484030217</v>
      </c>
      <c r="S16" s="6">
        <v>0.75619856453702106</v>
      </c>
      <c r="T16" s="5">
        <v>0.65600000000000003</v>
      </c>
      <c r="U16" s="5">
        <v>-1.4379999999999999</v>
      </c>
      <c r="V16" s="5">
        <v>0.92100000000000004</v>
      </c>
      <c r="W16" s="5">
        <v>123.29300000000001</v>
      </c>
      <c r="X16" s="5">
        <v>12.851000000000001</v>
      </c>
    </row>
    <row r="17" spans="1:24" ht="15.5">
      <c r="A17" s="3" t="s">
        <v>130</v>
      </c>
      <c r="B17" s="3" t="s">
        <v>145</v>
      </c>
      <c r="C17" s="4">
        <v>-10.220000000000001</v>
      </c>
      <c r="D17" s="4">
        <v>-6.98</v>
      </c>
      <c r="E17" s="5">
        <v>0.69599999999999995</v>
      </c>
      <c r="F17" s="5">
        <v>-5.0839999999999996</v>
      </c>
      <c r="G17" s="5">
        <v>0.03</v>
      </c>
      <c r="H17" s="5">
        <v>7.05</v>
      </c>
      <c r="I17" s="5">
        <v>6.7000000000000004E-2</v>
      </c>
      <c r="J17" s="5">
        <v>1.5409999999999999</v>
      </c>
      <c r="K17" s="5">
        <v>0.11799999999999999</v>
      </c>
      <c r="L17" s="5">
        <v>12.922000000000001</v>
      </c>
      <c r="M17" s="5">
        <v>1.008</v>
      </c>
      <c r="N17" s="5">
        <v>141.52600000000001</v>
      </c>
      <c r="O17" s="5">
        <v>14.026</v>
      </c>
      <c r="P17" s="5">
        <v>-0.109</v>
      </c>
      <c r="Q17" s="5">
        <v>8.2000000000000003E-2</v>
      </c>
      <c r="R17" s="6">
        <v>1.1427062484030217</v>
      </c>
      <c r="S17" s="6">
        <v>0.75619856453702139</v>
      </c>
      <c r="T17" s="5">
        <v>0.63</v>
      </c>
      <c r="U17" s="5">
        <v>-1.21</v>
      </c>
      <c r="V17" s="5">
        <v>0.96699999999999997</v>
      </c>
      <c r="W17" s="5">
        <v>132.00700000000001</v>
      </c>
      <c r="X17" s="5">
        <v>13.929</v>
      </c>
    </row>
    <row r="18" spans="1:24" ht="15.5">
      <c r="A18" s="3" t="s">
        <v>131</v>
      </c>
      <c r="B18" s="3" t="s">
        <v>145</v>
      </c>
      <c r="C18" s="4">
        <v>-10.1</v>
      </c>
      <c r="D18" s="4">
        <v>-6.66</v>
      </c>
      <c r="E18" s="40">
        <v>0.878</v>
      </c>
      <c r="F18" s="5">
        <v>-4.9589999999999996</v>
      </c>
      <c r="G18" s="5">
        <v>1.0999999999999999E-2</v>
      </c>
      <c r="H18" s="5">
        <v>7.3769999999999998</v>
      </c>
      <c r="I18" s="5">
        <v>2.4E-2</v>
      </c>
      <c r="J18" s="5">
        <v>2.1509999999999998</v>
      </c>
      <c r="K18" s="5">
        <v>0.10100000000000001</v>
      </c>
      <c r="L18" s="5">
        <v>12.61</v>
      </c>
      <c r="M18" s="5">
        <v>0.876</v>
      </c>
      <c r="N18" s="5">
        <v>210.815</v>
      </c>
      <c r="O18" s="5">
        <v>17.52</v>
      </c>
      <c r="P18" s="5">
        <v>0.05</v>
      </c>
      <c r="Q18" s="5">
        <v>0.1</v>
      </c>
      <c r="R18" s="6">
        <v>1.1427062484030217</v>
      </c>
      <c r="S18" s="6">
        <v>0.75619856453702139</v>
      </c>
      <c r="T18" s="40">
        <v>0.81200000000000006</v>
      </c>
      <c r="U18" s="5">
        <v>-2.1669999999999998</v>
      </c>
      <c r="V18" s="5">
        <v>0.874</v>
      </c>
      <c r="W18" s="5">
        <v>199.791</v>
      </c>
      <c r="X18" s="5">
        <v>17.363</v>
      </c>
    </row>
    <row r="19" spans="1:24" ht="15.5">
      <c r="A19" s="3" t="s">
        <v>132</v>
      </c>
      <c r="B19" s="3" t="s">
        <v>145</v>
      </c>
      <c r="C19" s="4">
        <v>-10.119999999999999</v>
      </c>
      <c r="D19" s="4">
        <v>-6.84</v>
      </c>
      <c r="E19" s="5">
        <v>0.70699999999999996</v>
      </c>
      <c r="F19" s="5">
        <v>-4.9859999999999998</v>
      </c>
      <c r="G19" s="5">
        <v>2.5000000000000001E-2</v>
      </c>
      <c r="H19" s="5">
        <v>7.194</v>
      </c>
      <c r="I19" s="5">
        <v>0.05</v>
      </c>
      <c r="J19" s="5">
        <v>1.794</v>
      </c>
      <c r="K19" s="5">
        <v>0.15</v>
      </c>
      <c r="L19" s="5">
        <v>12.714</v>
      </c>
      <c r="M19" s="5">
        <v>1.008</v>
      </c>
      <c r="N19" s="5">
        <v>138.88900000000001</v>
      </c>
      <c r="O19" s="5">
        <v>16.234999999999999</v>
      </c>
      <c r="P19" s="5">
        <v>-9.9000000000000005E-2</v>
      </c>
      <c r="Q19" s="5">
        <v>0.11799999999999999</v>
      </c>
      <c r="R19" s="6">
        <v>1.1427062484030217</v>
      </c>
      <c r="S19" s="6">
        <v>0.75619856453702106</v>
      </c>
      <c r="T19" s="5">
        <v>0.64100000000000001</v>
      </c>
      <c r="U19" s="5">
        <v>-1.702</v>
      </c>
      <c r="V19" s="5">
        <v>0.97099999999999997</v>
      </c>
      <c r="W19" s="5">
        <v>128.95500000000001</v>
      </c>
      <c r="X19" s="5">
        <v>16.088999999999999</v>
      </c>
    </row>
    <row r="20" spans="1:24" ht="15.5">
      <c r="A20" s="3" t="s">
        <v>133</v>
      </c>
      <c r="B20" s="3" t="s">
        <v>145</v>
      </c>
      <c r="C20" s="4">
        <v>-10.119999999999999</v>
      </c>
      <c r="D20" s="4">
        <v>-6.76</v>
      </c>
      <c r="E20" s="5">
        <v>0.73399999999999999</v>
      </c>
      <c r="F20" s="5">
        <v>-4.9800000000000004</v>
      </c>
      <c r="G20" s="5">
        <v>8.9999999999999993E-3</v>
      </c>
      <c r="H20" s="5">
        <v>7.2759999999999998</v>
      </c>
      <c r="I20" s="5">
        <v>2.4E-2</v>
      </c>
      <c r="J20" s="5">
        <v>1.9039999999999999</v>
      </c>
      <c r="K20" s="5">
        <v>0.1</v>
      </c>
      <c r="L20" s="5">
        <v>12.994</v>
      </c>
      <c r="M20" s="5">
        <v>0.77400000000000002</v>
      </c>
      <c r="N20" s="5">
        <v>127.47</v>
      </c>
      <c r="O20" s="5">
        <v>11.872999999999999</v>
      </c>
      <c r="P20" s="5">
        <v>-7.5999999999999998E-2</v>
      </c>
      <c r="Q20" s="5">
        <v>9.1999999999999998E-2</v>
      </c>
      <c r="R20" s="6">
        <v>1.1427062484030219</v>
      </c>
      <c r="S20" s="6">
        <v>0.75619856453702139</v>
      </c>
      <c r="T20" s="5">
        <v>0.66800000000000004</v>
      </c>
      <c r="U20" s="5">
        <v>-1.5880000000000001</v>
      </c>
      <c r="V20" s="5">
        <v>0.79800000000000004</v>
      </c>
      <c r="W20" s="5">
        <v>117.45099999999999</v>
      </c>
      <c r="X20" s="5">
        <v>11.754</v>
      </c>
    </row>
    <row r="21" spans="1:24" ht="15.5">
      <c r="A21" s="3" t="s">
        <v>134</v>
      </c>
      <c r="B21" s="3" t="s">
        <v>145</v>
      </c>
      <c r="C21" s="4">
        <v>-10.14</v>
      </c>
      <c r="D21" s="4">
        <v>-6.84</v>
      </c>
      <c r="E21" s="5">
        <v>0.746</v>
      </c>
      <c r="F21" s="5">
        <v>-4.9969999999999999</v>
      </c>
      <c r="G21" s="5">
        <v>8.0000000000000002E-3</v>
      </c>
      <c r="H21" s="5">
        <v>7.1950000000000003</v>
      </c>
      <c r="I21" s="5">
        <v>0.02</v>
      </c>
      <c r="J21" s="5">
        <v>1.8180000000000001</v>
      </c>
      <c r="K21" s="5">
        <v>0.107</v>
      </c>
      <c r="L21" s="5">
        <v>13.015000000000001</v>
      </c>
      <c r="M21" s="5">
        <v>0.74299999999999999</v>
      </c>
      <c r="N21" s="5">
        <v>135.05600000000001</v>
      </c>
      <c r="O21" s="5">
        <v>16.222000000000001</v>
      </c>
      <c r="P21" s="5">
        <v>-6.5000000000000002E-2</v>
      </c>
      <c r="Q21" s="5">
        <v>9.9000000000000005E-2</v>
      </c>
      <c r="R21" s="6">
        <v>1.1427062484030219</v>
      </c>
      <c r="S21" s="6">
        <v>0.75619856453702139</v>
      </c>
      <c r="T21" s="5">
        <v>0.68</v>
      </c>
      <c r="U21" s="5">
        <v>-1.4059999999999999</v>
      </c>
      <c r="V21" s="5">
        <v>0.74199999999999999</v>
      </c>
      <c r="W21" s="5">
        <v>125.166</v>
      </c>
      <c r="X21" s="5">
        <v>16.079999999999998</v>
      </c>
    </row>
    <row r="22" spans="1:24" ht="15.5">
      <c r="A22" s="3" t="s">
        <v>135</v>
      </c>
      <c r="B22" s="3" t="s">
        <v>145</v>
      </c>
      <c r="C22" s="4">
        <v>-9.9499999999999993</v>
      </c>
      <c r="D22" s="4">
        <v>-6.72</v>
      </c>
      <c r="E22" s="5">
        <v>0.76700000000000002</v>
      </c>
      <c r="F22" s="5">
        <v>-5.33</v>
      </c>
      <c r="G22" s="5">
        <v>1.2999999999999999E-2</v>
      </c>
      <c r="H22" s="5">
        <v>5.7140000000000004</v>
      </c>
      <c r="I22" s="5">
        <v>2.5999999999999999E-2</v>
      </c>
      <c r="J22" s="5">
        <v>0.49199999999999999</v>
      </c>
      <c r="K22" s="5">
        <v>0.122</v>
      </c>
      <c r="L22" s="5">
        <v>23.635000000000002</v>
      </c>
      <c r="M22" s="5">
        <v>3.1509999999999998</v>
      </c>
      <c r="N22" s="5">
        <v>239.31299999999999</v>
      </c>
      <c r="O22" s="5">
        <v>14.734999999999999</v>
      </c>
      <c r="P22" s="5">
        <v>0.40400000000000003</v>
      </c>
      <c r="Q22" s="5">
        <v>0.11</v>
      </c>
      <c r="R22" s="6">
        <v>1.1139894826755159</v>
      </c>
      <c r="S22" s="6">
        <v>0.25210376245919125</v>
      </c>
      <c r="T22" s="5">
        <v>0.70099999999999996</v>
      </c>
      <c r="U22" s="5">
        <v>12.037000000000001</v>
      </c>
      <c r="V22" s="5">
        <v>3.1429999999999998</v>
      </c>
      <c r="W22" s="5">
        <v>232.51499999999999</v>
      </c>
      <c r="X22" s="5">
        <v>14.678000000000001</v>
      </c>
    </row>
    <row r="23" spans="1:24" ht="15.5">
      <c r="A23" s="3" t="s">
        <v>136</v>
      </c>
      <c r="B23" s="3" t="s">
        <v>145</v>
      </c>
      <c r="C23" s="4">
        <v>-10.1</v>
      </c>
      <c r="D23" s="4">
        <v>-6.82</v>
      </c>
      <c r="E23" s="40">
        <v>0.61399999999999999</v>
      </c>
      <c r="F23" s="5">
        <v>-5.4790000000000001</v>
      </c>
      <c r="G23" s="5">
        <v>1.2E-2</v>
      </c>
      <c r="H23" s="5">
        <v>5.6120000000000001</v>
      </c>
      <c r="I23" s="5">
        <v>3.1E-2</v>
      </c>
      <c r="J23" s="5">
        <v>0.1</v>
      </c>
      <c r="K23" s="5">
        <v>7.9000000000000001E-2</v>
      </c>
      <c r="L23" s="5">
        <v>12.526999999999999</v>
      </c>
      <c r="M23" s="5">
        <v>1.6859999999999999</v>
      </c>
      <c r="N23" s="5">
        <v>187.84200000000001</v>
      </c>
      <c r="O23" s="5">
        <v>18.204000000000001</v>
      </c>
      <c r="P23" s="5">
        <v>0.26600000000000001</v>
      </c>
      <c r="Q23" s="5">
        <v>7.5999999999999998E-2</v>
      </c>
      <c r="R23" s="6">
        <v>1.1139894826755159</v>
      </c>
      <c r="S23" s="6">
        <v>0.25210376245919125</v>
      </c>
      <c r="T23" s="40">
        <v>0.54800000000000004</v>
      </c>
      <c r="U23" s="5">
        <v>1.258</v>
      </c>
      <c r="V23" s="5">
        <v>1.6890000000000001</v>
      </c>
      <c r="W23" s="5">
        <v>181.75</v>
      </c>
      <c r="X23" s="5">
        <v>18.117999999999999</v>
      </c>
    </row>
    <row r="24" spans="1:24" ht="15.5">
      <c r="A24" s="3" t="s">
        <v>137</v>
      </c>
      <c r="B24" s="3" t="s">
        <v>145</v>
      </c>
      <c r="C24" s="4">
        <v>-10.06</v>
      </c>
      <c r="D24" s="4">
        <v>-6.8</v>
      </c>
      <c r="E24" s="40">
        <v>0.65400000000000003</v>
      </c>
      <c r="F24" s="5">
        <v>-5.4390000000000001</v>
      </c>
      <c r="G24" s="5">
        <v>0.01</v>
      </c>
      <c r="H24" s="5">
        <v>5.6310000000000002</v>
      </c>
      <c r="I24" s="5">
        <v>2.9000000000000001E-2</v>
      </c>
      <c r="J24" s="5">
        <v>0.19600000000000001</v>
      </c>
      <c r="K24" s="5">
        <v>8.6999999999999994E-2</v>
      </c>
      <c r="L24" s="5">
        <v>11.625999999999999</v>
      </c>
      <c r="M24" s="5">
        <v>0.85299999999999998</v>
      </c>
      <c r="N24" s="5">
        <v>142.02000000000001</v>
      </c>
      <c r="O24" s="5">
        <v>19.547000000000001</v>
      </c>
      <c r="P24" s="5">
        <v>0.30199999999999999</v>
      </c>
      <c r="Q24" s="5">
        <v>8.2000000000000003E-2</v>
      </c>
      <c r="R24" s="6">
        <v>1.1139894826755159</v>
      </c>
      <c r="S24" s="6">
        <v>0.25210376245919125</v>
      </c>
      <c r="T24" s="40">
        <v>0.58799999999999997</v>
      </c>
      <c r="U24" s="5">
        <v>0.32800000000000001</v>
      </c>
      <c r="V24" s="5">
        <v>0.879</v>
      </c>
      <c r="W24" s="5">
        <v>136.07</v>
      </c>
      <c r="X24" s="5">
        <v>19.388999999999999</v>
      </c>
    </row>
    <row r="25" spans="1:24" ht="15.5">
      <c r="A25" s="3" t="s">
        <v>138</v>
      </c>
      <c r="B25" s="3" t="s">
        <v>145</v>
      </c>
      <c r="C25" s="4">
        <v>-10.050000000000001</v>
      </c>
      <c r="D25" s="4">
        <v>-6.74</v>
      </c>
      <c r="E25" s="5">
        <v>0.70199999999999996</v>
      </c>
      <c r="F25" s="5">
        <v>-5.4329999999999998</v>
      </c>
      <c r="G25" s="5">
        <v>0.01</v>
      </c>
      <c r="H25" s="5">
        <v>5.6950000000000003</v>
      </c>
      <c r="I25" s="5">
        <v>2.9000000000000001E-2</v>
      </c>
      <c r="J25" s="5">
        <v>0.309</v>
      </c>
      <c r="K25" s="5">
        <v>7.9000000000000001E-2</v>
      </c>
      <c r="L25" s="5">
        <v>10.349</v>
      </c>
      <c r="M25" s="5">
        <v>0.82899999999999996</v>
      </c>
      <c r="N25" s="5">
        <v>188.81</v>
      </c>
      <c r="O25" s="5">
        <v>16.094999999999999</v>
      </c>
      <c r="P25" s="5">
        <v>0.34499999999999997</v>
      </c>
      <c r="Q25" s="5">
        <v>7.2999999999999995E-2</v>
      </c>
      <c r="R25" s="6">
        <v>1.1139894826755159</v>
      </c>
      <c r="S25" s="6">
        <v>0.25210376245919125</v>
      </c>
      <c r="T25" s="5">
        <v>0.63600000000000001</v>
      </c>
      <c r="U25" s="5">
        <v>-1.0620000000000001</v>
      </c>
      <c r="V25" s="5">
        <v>0.86599999999999999</v>
      </c>
      <c r="W25" s="5">
        <v>182.46100000000001</v>
      </c>
      <c r="X25" s="5">
        <v>15.996</v>
      </c>
    </row>
    <row r="26" spans="1:24" ht="15.5">
      <c r="A26" s="3" t="s">
        <v>139</v>
      </c>
      <c r="B26" s="3" t="s">
        <v>145</v>
      </c>
      <c r="C26" s="4">
        <v>-10.15</v>
      </c>
      <c r="D26" s="4">
        <v>-6.82</v>
      </c>
      <c r="E26" s="5">
        <v>0.7</v>
      </c>
      <c r="F26" s="5">
        <v>-5.5270000000000001</v>
      </c>
      <c r="G26" s="5">
        <v>1.4999999999999999E-2</v>
      </c>
      <c r="H26" s="5">
        <v>5.6130000000000004</v>
      </c>
      <c r="I26" s="5">
        <v>3.3000000000000002E-2</v>
      </c>
      <c r="J26" s="5">
        <v>0.129</v>
      </c>
      <c r="K26" s="5">
        <v>0.13600000000000001</v>
      </c>
      <c r="L26" s="5">
        <v>6.7119999999999997</v>
      </c>
      <c r="M26" s="5">
        <v>1.6419999999999999</v>
      </c>
      <c r="N26" s="5">
        <v>244.04400000000001</v>
      </c>
      <c r="O26" s="5">
        <v>32.856000000000002</v>
      </c>
      <c r="P26" s="5">
        <v>0.34300000000000003</v>
      </c>
      <c r="Q26" s="5">
        <v>0.12</v>
      </c>
      <c r="R26" s="6">
        <v>1.1139894826755159</v>
      </c>
      <c r="S26" s="6">
        <v>0.25210376245919125</v>
      </c>
      <c r="T26" s="5">
        <v>0.63400000000000001</v>
      </c>
      <c r="U26" s="5">
        <v>-4.4950000000000001</v>
      </c>
      <c r="V26" s="5">
        <v>1.6459999999999999</v>
      </c>
      <c r="W26" s="5">
        <v>237.72499999999999</v>
      </c>
      <c r="X26" s="5">
        <v>32.728000000000002</v>
      </c>
    </row>
    <row r="27" spans="1:24" ht="15.5">
      <c r="A27" s="3" t="s">
        <v>140</v>
      </c>
      <c r="B27" s="3" t="s">
        <v>145</v>
      </c>
      <c r="C27" s="4">
        <v>-10.15</v>
      </c>
      <c r="D27" s="4">
        <v>-6.95</v>
      </c>
      <c r="E27" s="40">
        <v>0.86599999999999999</v>
      </c>
      <c r="F27" s="5">
        <v>-5.5350000000000001</v>
      </c>
      <c r="G27" s="5">
        <v>2.1999999999999999E-2</v>
      </c>
      <c r="H27" s="5">
        <v>5.4820000000000002</v>
      </c>
      <c r="I27" s="5">
        <v>0.06</v>
      </c>
      <c r="J27" s="5">
        <v>0.14099999999999999</v>
      </c>
      <c r="K27" s="5">
        <v>0.15</v>
      </c>
      <c r="L27" s="5">
        <v>5.8579999999999997</v>
      </c>
      <c r="M27" s="5">
        <v>1.7849999999999999</v>
      </c>
      <c r="N27" s="5">
        <v>231.58699999999999</v>
      </c>
      <c r="O27" s="5">
        <v>44.484000000000002</v>
      </c>
      <c r="P27" s="5">
        <v>0.49199999999999999</v>
      </c>
      <c r="Q27" s="5">
        <v>0.113</v>
      </c>
      <c r="R27" s="6">
        <v>1.1139894826755159</v>
      </c>
      <c r="S27" s="6">
        <v>0.25210376245919125</v>
      </c>
      <c r="T27" s="40">
        <v>0.8</v>
      </c>
      <c r="U27" s="5">
        <v>-5.08</v>
      </c>
      <c r="V27" s="5">
        <v>1.72</v>
      </c>
      <c r="W27" s="5">
        <v>225.65299999999999</v>
      </c>
      <c r="X27" s="5">
        <v>44.194000000000003</v>
      </c>
    </row>
    <row r="28" spans="1:24" ht="15.5">
      <c r="A28" s="3" t="s">
        <v>141</v>
      </c>
      <c r="B28" s="3" t="s">
        <v>145</v>
      </c>
      <c r="C28" s="4">
        <v>-10.06</v>
      </c>
      <c r="D28" s="4">
        <v>-6.71</v>
      </c>
      <c r="E28" s="40">
        <v>0.61199999999999999</v>
      </c>
      <c r="F28" s="5">
        <v>-5.4409999999999998</v>
      </c>
      <c r="G28" s="5">
        <v>1.4E-2</v>
      </c>
      <c r="H28" s="5">
        <v>5.7270000000000003</v>
      </c>
      <c r="I28" s="5">
        <v>3.6999999999999998E-2</v>
      </c>
      <c r="J28" s="5">
        <v>0.249</v>
      </c>
      <c r="K28" s="5">
        <v>0.13500000000000001</v>
      </c>
      <c r="L28" s="5">
        <v>7.7309999999999999</v>
      </c>
      <c r="M28" s="5">
        <v>0.91900000000000004</v>
      </c>
      <c r="N28" s="5">
        <v>185.566</v>
      </c>
      <c r="O28" s="5">
        <v>15.773999999999999</v>
      </c>
      <c r="P28" s="5">
        <v>0.26400000000000001</v>
      </c>
      <c r="Q28" s="5">
        <v>0.126</v>
      </c>
      <c r="R28" s="6">
        <v>1.1139894826755159</v>
      </c>
      <c r="S28" s="6">
        <v>0.25210376245919125</v>
      </c>
      <c r="T28" s="40">
        <v>0.54600000000000004</v>
      </c>
      <c r="U28" s="5">
        <v>-3.7120000000000002</v>
      </c>
      <c r="V28" s="5">
        <v>0.94299999999999995</v>
      </c>
      <c r="W28" s="5">
        <v>179.17400000000001</v>
      </c>
      <c r="X28" s="5">
        <v>15.728</v>
      </c>
    </row>
    <row r="29" spans="1:24" ht="15.5">
      <c r="A29" s="3" t="s">
        <v>142</v>
      </c>
      <c r="B29" s="3" t="s">
        <v>145</v>
      </c>
      <c r="C29" s="4">
        <v>-10.16</v>
      </c>
      <c r="D29" s="4">
        <v>-6.93</v>
      </c>
      <c r="E29" s="5">
        <v>0.76400000000000001</v>
      </c>
      <c r="F29" s="5">
        <v>-5.5350000000000001</v>
      </c>
      <c r="G29" s="5">
        <v>1.4E-2</v>
      </c>
      <c r="H29" s="5">
        <v>5.5039999999999996</v>
      </c>
      <c r="I29" s="5">
        <v>2.5999999999999999E-2</v>
      </c>
      <c r="J29" s="5">
        <v>7.0999999999999994E-2</v>
      </c>
      <c r="K29" s="5">
        <v>0.105</v>
      </c>
      <c r="L29" s="5">
        <v>7.6120000000000001</v>
      </c>
      <c r="M29" s="5">
        <v>1.034</v>
      </c>
      <c r="N29" s="5">
        <v>292.08999999999997</v>
      </c>
      <c r="O29" s="5">
        <v>22.556999999999999</v>
      </c>
      <c r="P29" s="5">
        <v>0.4</v>
      </c>
      <c r="Q29" s="5">
        <v>0.10100000000000001</v>
      </c>
      <c r="R29" s="6">
        <v>1.1139894826755159</v>
      </c>
      <c r="S29" s="6">
        <v>0.25210376245919125</v>
      </c>
      <c r="T29" s="5">
        <v>0.69799999999999995</v>
      </c>
      <c r="U29" s="5">
        <v>-3.3889999999999998</v>
      </c>
      <c r="V29" s="5">
        <v>1.0409999999999999</v>
      </c>
      <c r="W29" s="5">
        <v>285.81099999999998</v>
      </c>
      <c r="X29" s="5">
        <v>22.443000000000001</v>
      </c>
    </row>
    <row r="30" spans="1:24" ht="15.5">
      <c r="A30" s="3" t="s">
        <v>143</v>
      </c>
      <c r="B30" s="3" t="s">
        <v>145</v>
      </c>
      <c r="C30" s="4">
        <v>-10.16</v>
      </c>
      <c r="D30" s="4">
        <v>-6.75</v>
      </c>
      <c r="E30" s="5">
        <v>0.73199999999999998</v>
      </c>
      <c r="F30" s="5">
        <v>-5.5369999999999999</v>
      </c>
      <c r="G30" s="5">
        <v>1.0999999999999999E-2</v>
      </c>
      <c r="H30" s="5">
        <v>5.6849999999999996</v>
      </c>
      <c r="I30" s="5">
        <v>3.5000000000000003E-2</v>
      </c>
      <c r="J30" s="5">
        <v>0.217</v>
      </c>
      <c r="K30" s="5">
        <v>0.10299999999999999</v>
      </c>
      <c r="L30" s="5">
        <v>8.891</v>
      </c>
      <c r="M30" s="5">
        <v>0.78600000000000003</v>
      </c>
      <c r="N30" s="5">
        <v>216.75899999999999</v>
      </c>
      <c r="O30" s="5">
        <v>12.68</v>
      </c>
      <c r="P30" s="5">
        <v>0.372</v>
      </c>
      <c r="Q30" s="5">
        <v>0.104</v>
      </c>
      <c r="R30" s="6">
        <v>1.1139894826755159</v>
      </c>
      <c r="S30" s="6">
        <v>0.25210376245919125</v>
      </c>
      <c r="T30" s="5">
        <v>0.66600000000000004</v>
      </c>
      <c r="U30" s="5">
        <v>-2.4830000000000001</v>
      </c>
      <c r="V30" s="5">
        <v>0.82699999999999996</v>
      </c>
      <c r="W30" s="5">
        <v>210.42099999999999</v>
      </c>
      <c r="X30" s="5">
        <v>12.635999999999999</v>
      </c>
    </row>
    <row r="31" spans="1:24" ht="15.5">
      <c r="A31" s="3" t="s">
        <v>144</v>
      </c>
      <c r="B31" s="3" t="s">
        <v>145</v>
      </c>
      <c r="C31" s="4">
        <v>-10.16</v>
      </c>
      <c r="D31" s="4">
        <v>-6.82</v>
      </c>
      <c r="E31" s="5">
        <v>0.748</v>
      </c>
      <c r="F31" s="5">
        <v>-5.5339999999999998</v>
      </c>
      <c r="G31" s="5">
        <v>1.2999999999999999E-2</v>
      </c>
      <c r="H31" s="5">
        <v>5.6079999999999997</v>
      </c>
      <c r="I31" s="5">
        <v>3.4000000000000002E-2</v>
      </c>
      <c r="J31" s="5">
        <v>0.159</v>
      </c>
      <c r="K31" s="5">
        <v>0.10299999999999999</v>
      </c>
      <c r="L31" s="5">
        <v>8.9550000000000001</v>
      </c>
      <c r="M31" s="5">
        <v>0.79700000000000004</v>
      </c>
      <c r="N31" s="5">
        <v>245.43299999999999</v>
      </c>
      <c r="O31" s="5">
        <v>16.298999999999999</v>
      </c>
      <c r="P31" s="5">
        <v>0.38600000000000001</v>
      </c>
      <c r="Q31" s="5">
        <v>8.2000000000000003E-2</v>
      </c>
      <c r="R31" s="6">
        <v>1.1139894826755159</v>
      </c>
      <c r="S31" s="6">
        <v>0.25210376245919125</v>
      </c>
      <c r="T31" s="5">
        <v>0.68200000000000005</v>
      </c>
      <c r="U31" s="5">
        <v>-2.266</v>
      </c>
      <c r="V31" s="5">
        <v>0.82899999999999996</v>
      </c>
      <c r="W31" s="5">
        <v>239.12799999999999</v>
      </c>
      <c r="X31" s="5">
        <v>16.219000000000001</v>
      </c>
    </row>
    <row r="32" spans="1:24">
      <c r="A32" s="1"/>
      <c r="B32" s="1"/>
      <c r="C32" s="41"/>
      <c r="D32" s="4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6" s="23" customFormat="1" ht="18">
      <c r="A33" s="92" t="s">
        <v>41</v>
      </c>
      <c r="B33" s="93"/>
      <c r="C33" s="94">
        <f>AVERAGE(C2:C31)</f>
        <v>-10.124333333333336</v>
      </c>
      <c r="D33" s="95">
        <f>AVERAGE(D2:D31)</f>
        <v>-6.835</v>
      </c>
      <c r="E33" s="96">
        <f>AVERAGE(E2:E7,E9:E11,E13,E16:E17,E19:E22,E25:E26,E29:E31)</f>
        <v>0.73047619047619028</v>
      </c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 t="s">
        <v>42</v>
      </c>
      <c r="Q33" s="19"/>
      <c r="R33" s="20"/>
      <c r="S33" s="20"/>
      <c r="T33" s="21">
        <f>AVERAGE(T2:T7,T9:T11,T13,T16:T17,T19:T22,T25:T26,T29:T31)</f>
        <v>0.66447619047619044</v>
      </c>
      <c r="U33" s="19"/>
      <c r="V33" s="19"/>
      <c r="W33" s="19"/>
      <c r="X33" s="19"/>
      <c r="Y33" s="22"/>
      <c r="Z33" s="22"/>
    </row>
    <row r="34" spans="1:26" s="23" customFormat="1" ht="18">
      <c r="A34" s="92" t="s">
        <v>43</v>
      </c>
      <c r="B34" s="93"/>
      <c r="C34" s="94">
        <f>STDEV(C2:C31)</f>
        <v>6.911675944936678E-2</v>
      </c>
      <c r="D34" s="95">
        <f>STDEV(D2:D31)</f>
        <v>0.11811011811017712</v>
      </c>
      <c r="E34" s="96">
        <f>STDEV(E2:E7,E9:E11,E13,E16:E17,E19:E22,E25:E26,E29:E31)</f>
        <v>3.3813634894253902E-2</v>
      </c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 t="s">
        <v>42</v>
      </c>
      <c r="Q34" s="19"/>
      <c r="R34" s="20"/>
      <c r="S34" s="20"/>
      <c r="T34" s="21">
        <f>STDEV(T2:T7,T9:T11,T13,T16:T17,T19:T22,T25:T26,T29:T31)</f>
        <v>3.3813634894253888E-2</v>
      </c>
      <c r="U34" s="19"/>
      <c r="V34" s="19"/>
      <c r="W34" s="19"/>
      <c r="X34" s="19"/>
      <c r="Y34" s="22"/>
      <c r="Z34" s="22"/>
    </row>
    <row r="35" spans="1:26" s="23" customFormat="1" ht="18">
      <c r="A35" s="92" t="s">
        <v>44</v>
      </c>
      <c r="B35" s="93"/>
      <c r="C35" s="97">
        <f>C34/SQRT(COUNT(C2:C31))</f>
        <v>1.261893608402551E-2</v>
      </c>
      <c r="D35" s="98">
        <f>D34/SQRT(COUNT(D2:D31))</f>
        <v>2.1563858652847816E-2</v>
      </c>
      <c r="E35" s="96">
        <f>E34/SQRT(COUNT(E2:E7,E9:E11,E13,E16:E17,E19:E22,E25:E26,E29:E31))</f>
        <v>7.37874006783422E-3</v>
      </c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 t="s">
        <v>42</v>
      </c>
      <c r="Q35" s="19"/>
      <c r="R35" s="20"/>
      <c r="S35" s="20"/>
      <c r="T35" s="21">
        <f>T34/SQRT(COUNT(T2:T7,T9:T11,T13,T16:T17,T19:T22,T25:T26,T29:T31))</f>
        <v>7.3787400678342174E-3</v>
      </c>
      <c r="U35" s="19"/>
      <c r="V35" s="19"/>
      <c r="W35" s="19"/>
      <c r="X35" s="19"/>
      <c r="Y35" s="22"/>
      <c r="Z35" s="22"/>
    </row>
    <row r="36" spans="1:26" ht="15.5">
      <c r="A36" s="99" t="s">
        <v>307</v>
      </c>
      <c r="B36" s="100"/>
      <c r="C36" s="101">
        <f>COUNT(E2:E7,E9:E11,E13,E16:E17,E19:E22,E25:E26,E29:E31)</f>
        <v>21</v>
      </c>
      <c r="D36" s="101"/>
      <c r="E36" s="101"/>
    </row>
    <row r="40" spans="1:26" ht="15.5">
      <c r="A40" s="91" t="s">
        <v>114</v>
      </c>
      <c r="B40" s="91"/>
      <c r="C40" s="91"/>
      <c r="D40" s="91"/>
      <c r="E40" s="91"/>
      <c r="F40" s="91"/>
      <c r="G40" s="91"/>
      <c r="H40" s="91"/>
      <c r="I40" s="91"/>
      <c r="J40" s="91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</row>
  </sheetData>
  <mergeCells count="2">
    <mergeCell ref="A40:J40"/>
    <mergeCell ref="C36:E3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0"/>
  <sheetViews>
    <sheetView workbookViewId="0">
      <pane ySplit="1" topLeftCell="A23" activePane="bottomLeft" state="frozen"/>
      <selection pane="bottomLeft" activeCell="A40" sqref="A40:J40"/>
    </sheetView>
  </sheetViews>
  <sheetFormatPr defaultColWidth="10.90625" defaultRowHeight="12.5"/>
  <cols>
    <col min="1" max="1" width="25" customWidth="1"/>
    <col min="2" max="2" width="21.453125" bestFit="1" customWidth="1"/>
    <col min="3" max="4" width="7" bestFit="1" customWidth="1"/>
    <col min="5" max="5" width="9.1796875" bestFit="1" customWidth="1"/>
    <col min="6" max="6" width="8.6328125" bestFit="1" customWidth="1"/>
    <col min="7" max="7" width="9.81640625" bestFit="1" customWidth="1"/>
    <col min="8" max="8" width="8.6328125" bestFit="1" customWidth="1"/>
    <col min="9" max="9" width="9.81640625" bestFit="1" customWidth="1"/>
    <col min="10" max="10" width="8.6328125" bestFit="1" customWidth="1"/>
    <col min="11" max="11" width="9.81640625" bestFit="1" customWidth="1"/>
    <col min="12" max="12" width="8.6328125" bestFit="1" customWidth="1"/>
    <col min="13" max="13" width="9.81640625" bestFit="1" customWidth="1"/>
    <col min="14" max="14" width="9.36328125" bestFit="1" customWidth="1"/>
    <col min="15" max="15" width="9.81640625" bestFit="1" customWidth="1"/>
    <col min="16" max="16" width="8.81640625" bestFit="1" customWidth="1"/>
    <col min="17" max="17" width="9.81640625" bestFit="1" customWidth="1"/>
    <col min="18" max="19" width="14" bestFit="1" customWidth="1"/>
    <col min="20" max="20" width="9.1796875" bestFit="1" customWidth="1"/>
    <col min="21" max="21" width="8.81640625" bestFit="1" customWidth="1"/>
    <col min="22" max="22" width="9.81640625" bestFit="1" customWidth="1"/>
    <col min="23" max="23" width="9.36328125" bestFit="1" customWidth="1"/>
    <col min="24" max="24" width="9.81640625" bestFit="1" customWidth="1"/>
  </cols>
  <sheetData>
    <row r="1" spans="1:26" s="18" customFormat="1" ht="66" customHeight="1">
      <c r="A1" s="9" t="s">
        <v>20</v>
      </c>
      <c r="B1" s="9" t="s">
        <v>18</v>
      </c>
      <c r="C1" s="10" t="s">
        <v>21</v>
      </c>
      <c r="D1" s="11" t="s">
        <v>22</v>
      </c>
      <c r="E1" s="12" t="s">
        <v>23</v>
      </c>
      <c r="F1" s="13" t="s">
        <v>2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4" t="s">
        <v>0</v>
      </c>
      <c r="S1" s="14" t="s">
        <v>1</v>
      </c>
      <c r="T1" s="15" t="s">
        <v>36</v>
      </c>
      <c r="U1" s="13" t="s">
        <v>37</v>
      </c>
      <c r="V1" s="13" t="s">
        <v>38</v>
      </c>
      <c r="W1" s="13" t="s">
        <v>39</v>
      </c>
      <c r="X1" s="13" t="s">
        <v>40</v>
      </c>
      <c r="Y1" s="16"/>
      <c r="Z1" s="17"/>
    </row>
    <row r="2" spans="1:26" ht="15.5">
      <c r="A2" s="70" t="s">
        <v>146</v>
      </c>
      <c r="B2" s="70" t="s">
        <v>166</v>
      </c>
      <c r="C2" s="4">
        <v>-9.81</v>
      </c>
      <c r="D2" s="4">
        <v>-6.78</v>
      </c>
      <c r="E2" s="5">
        <v>0.65600000000000003</v>
      </c>
      <c r="F2" s="5">
        <v>-4.7190000000000003</v>
      </c>
      <c r="G2" s="5">
        <v>1.9E-2</v>
      </c>
      <c r="H2" s="5">
        <v>7.2720000000000002</v>
      </c>
      <c r="I2" s="5">
        <v>4.3999999999999997E-2</v>
      </c>
      <c r="J2" s="5">
        <v>2.0169999999999999</v>
      </c>
      <c r="K2" s="5">
        <v>0.126</v>
      </c>
      <c r="L2" s="5">
        <v>18.654</v>
      </c>
      <c r="M2" s="5">
        <v>1.8360000000000001</v>
      </c>
      <c r="N2" s="5">
        <v>276.858</v>
      </c>
      <c r="O2" s="5">
        <v>41.320999999999998</v>
      </c>
      <c r="P2" s="5">
        <v>-0.22800000000000001</v>
      </c>
      <c r="Q2" s="5">
        <v>0.106</v>
      </c>
      <c r="R2" s="6">
        <v>1.0945402895022764</v>
      </c>
      <c r="S2" s="6">
        <v>0.8293885623974816</v>
      </c>
      <c r="T2" s="5">
        <v>0.59</v>
      </c>
      <c r="U2" s="5">
        <v>3.9990000000000001</v>
      </c>
      <c r="V2" s="5">
        <v>1.8129999999999999</v>
      </c>
      <c r="W2" s="5">
        <v>265.16899999999998</v>
      </c>
      <c r="X2" s="5">
        <v>40.972000000000001</v>
      </c>
    </row>
    <row r="3" spans="1:26" s="23" customFormat="1" ht="18">
      <c r="A3" s="70" t="s">
        <v>147</v>
      </c>
      <c r="B3" s="70" t="s">
        <v>166</v>
      </c>
      <c r="C3" s="4">
        <v>-9.92</v>
      </c>
      <c r="D3" s="4">
        <v>-6.88</v>
      </c>
      <c r="E3" s="5">
        <v>0.74299999999999999</v>
      </c>
      <c r="F3" s="5">
        <v>-4.8179999999999996</v>
      </c>
      <c r="G3" s="5">
        <v>2.5999999999999999E-2</v>
      </c>
      <c r="H3" s="5">
        <v>7.1660000000000004</v>
      </c>
      <c r="I3" s="5">
        <v>6.2E-2</v>
      </c>
      <c r="J3" s="5">
        <v>1.891</v>
      </c>
      <c r="K3" s="5">
        <v>0.17599999999999999</v>
      </c>
      <c r="L3" s="5">
        <v>15.167999999999999</v>
      </c>
      <c r="M3" s="5">
        <v>1.282</v>
      </c>
      <c r="N3" s="5">
        <v>211.28100000000001</v>
      </c>
      <c r="O3" s="5">
        <v>34.412999999999997</v>
      </c>
      <c r="P3" s="5">
        <v>-0.14899999999999999</v>
      </c>
      <c r="Q3" s="5">
        <v>0.14899999999999999</v>
      </c>
      <c r="R3" s="6">
        <v>1.0945402895022764</v>
      </c>
      <c r="S3" s="6">
        <v>0.8293885623974816</v>
      </c>
      <c r="T3" s="5">
        <v>0.67700000000000005</v>
      </c>
      <c r="U3" s="5">
        <v>0.77300000000000002</v>
      </c>
      <c r="V3" s="5">
        <v>1.2290000000000001</v>
      </c>
      <c r="W3" s="5">
        <v>200.566</v>
      </c>
      <c r="X3" s="5">
        <v>34.106000000000002</v>
      </c>
      <c r="Y3" s="22"/>
      <c r="Z3" s="22"/>
    </row>
    <row r="4" spans="1:26" s="23" customFormat="1" ht="18">
      <c r="A4" s="70" t="s">
        <v>148</v>
      </c>
      <c r="B4" s="70" t="s">
        <v>166</v>
      </c>
      <c r="C4" s="4">
        <v>-9.81</v>
      </c>
      <c r="D4" s="4">
        <v>-6.67</v>
      </c>
      <c r="E4" s="5">
        <v>0.77200000000000002</v>
      </c>
      <c r="F4" s="5">
        <v>-4.7080000000000002</v>
      </c>
      <c r="G4" s="5">
        <v>8.0000000000000002E-3</v>
      </c>
      <c r="H4" s="5">
        <v>7.3810000000000002</v>
      </c>
      <c r="I4" s="5">
        <v>2.5000000000000001E-2</v>
      </c>
      <c r="J4" s="5">
        <v>2.2410000000000001</v>
      </c>
      <c r="K4" s="5">
        <v>0.104</v>
      </c>
      <c r="L4" s="5">
        <v>14.680999999999999</v>
      </c>
      <c r="M4" s="5">
        <v>0.83799999999999997</v>
      </c>
      <c r="N4" s="5">
        <v>158.41200000000001</v>
      </c>
      <c r="O4" s="5">
        <v>42.764000000000003</v>
      </c>
      <c r="P4" s="5">
        <v>-0.123</v>
      </c>
      <c r="Q4" s="5">
        <v>0.106</v>
      </c>
      <c r="R4" s="6">
        <v>1.0945402895022762</v>
      </c>
      <c r="S4" s="6">
        <v>0.8293885623974816</v>
      </c>
      <c r="T4" s="5">
        <v>0.70599999999999996</v>
      </c>
      <c r="U4" s="5">
        <v>-0.13400000000000001</v>
      </c>
      <c r="V4" s="5">
        <v>0.85099999999999998</v>
      </c>
      <c r="W4" s="5">
        <v>147.547</v>
      </c>
      <c r="X4" s="5">
        <v>42.323999999999998</v>
      </c>
      <c r="Y4" s="22"/>
      <c r="Z4" s="22"/>
    </row>
    <row r="5" spans="1:26" s="23" customFormat="1" ht="18">
      <c r="A5" s="70" t="s">
        <v>149</v>
      </c>
      <c r="B5" s="70" t="s">
        <v>166</v>
      </c>
      <c r="C5" s="4">
        <v>-9.86</v>
      </c>
      <c r="D5" s="4">
        <v>-6.8</v>
      </c>
      <c r="E5" s="40">
        <v>0.84</v>
      </c>
      <c r="F5" s="5">
        <v>-4.7629999999999999</v>
      </c>
      <c r="G5" s="5">
        <v>1.7000000000000001E-2</v>
      </c>
      <c r="H5" s="5">
        <v>7.2480000000000002</v>
      </c>
      <c r="I5" s="5">
        <v>4.2999999999999997E-2</v>
      </c>
      <c r="J5" s="5">
        <v>2.1160000000000001</v>
      </c>
      <c r="K5" s="5">
        <v>0.14599999999999999</v>
      </c>
      <c r="L5" s="5">
        <v>13.135</v>
      </c>
      <c r="M5" s="5">
        <v>1.194</v>
      </c>
      <c r="N5" s="5">
        <v>262.541</v>
      </c>
      <c r="O5" s="5">
        <v>26.13</v>
      </c>
      <c r="P5" s="5">
        <v>-6.0999999999999999E-2</v>
      </c>
      <c r="Q5" s="5">
        <v>0.124</v>
      </c>
      <c r="R5" s="6">
        <v>1.0945402895022764</v>
      </c>
      <c r="S5" s="6">
        <v>0.8293885623974816</v>
      </c>
      <c r="T5" s="40">
        <v>0.77400000000000002</v>
      </c>
      <c r="U5" s="5">
        <v>-1.3919999999999999</v>
      </c>
      <c r="V5" s="5">
        <v>1.1659999999999999</v>
      </c>
      <c r="W5" s="5">
        <v>251.1</v>
      </c>
      <c r="X5" s="5">
        <v>25.88</v>
      </c>
      <c r="Y5" s="22"/>
      <c r="Z5" s="22"/>
    </row>
    <row r="6" spans="1:26" ht="15.5">
      <c r="A6" s="70" t="s">
        <v>150</v>
      </c>
      <c r="B6" s="70" t="s">
        <v>166</v>
      </c>
      <c r="C6" s="4">
        <v>-9.74</v>
      </c>
      <c r="D6" s="4">
        <v>-6.55</v>
      </c>
      <c r="E6" s="5">
        <v>0.749</v>
      </c>
      <c r="F6" s="5">
        <v>-4.6429999999999998</v>
      </c>
      <c r="G6" s="5">
        <v>1.4E-2</v>
      </c>
      <c r="H6" s="5">
        <v>7.5069999999999997</v>
      </c>
      <c r="I6" s="5">
        <v>3.1E-2</v>
      </c>
      <c r="J6" s="5">
        <v>2.4089999999999998</v>
      </c>
      <c r="K6" s="5">
        <v>0.155</v>
      </c>
      <c r="L6" s="5">
        <v>12.864000000000001</v>
      </c>
      <c r="M6" s="5">
        <v>1.1739999999999999</v>
      </c>
      <c r="N6" s="5">
        <v>283.59800000000001</v>
      </c>
      <c r="O6" s="5">
        <v>51.067</v>
      </c>
      <c r="P6" s="5">
        <v>-0.14599999999999999</v>
      </c>
      <c r="Q6" s="5">
        <v>0.13200000000000001</v>
      </c>
      <c r="R6" s="6">
        <v>1.0945402895022762</v>
      </c>
      <c r="S6" s="6">
        <v>0.8293885623974816</v>
      </c>
      <c r="T6" s="5">
        <v>0.68300000000000005</v>
      </c>
      <c r="U6" s="5">
        <v>-2.1739999999999999</v>
      </c>
      <c r="V6" s="5">
        <v>1.171</v>
      </c>
      <c r="W6" s="5">
        <v>271.16000000000003</v>
      </c>
      <c r="X6" s="5">
        <v>50.582999999999998</v>
      </c>
    </row>
    <row r="7" spans="1:26" ht="15.5">
      <c r="A7" s="70" t="s">
        <v>151</v>
      </c>
      <c r="B7" s="70" t="s">
        <v>166</v>
      </c>
      <c r="C7" s="4">
        <v>-9.7799999999999994</v>
      </c>
      <c r="D7" s="4">
        <v>-6.61</v>
      </c>
      <c r="E7" s="5">
        <v>0.77500000000000002</v>
      </c>
      <c r="F7" s="5">
        <v>-4.6769999999999996</v>
      </c>
      <c r="G7" s="5">
        <v>0.01</v>
      </c>
      <c r="H7" s="5">
        <v>7.4489999999999998</v>
      </c>
      <c r="I7" s="5">
        <v>2.3E-2</v>
      </c>
      <c r="J7" s="5">
        <v>2.3410000000000002</v>
      </c>
      <c r="K7" s="5">
        <v>0.13600000000000001</v>
      </c>
      <c r="L7" s="5">
        <v>13.28</v>
      </c>
      <c r="M7" s="5">
        <v>0.83599999999999997</v>
      </c>
      <c r="N7" s="5">
        <v>216.36600000000001</v>
      </c>
      <c r="O7" s="5">
        <v>28.916</v>
      </c>
      <c r="P7" s="5">
        <v>-0.122</v>
      </c>
      <c r="Q7" s="5">
        <v>0.13800000000000001</v>
      </c>
      <c r="R7" s="6">
        <v>1.0945402895022767</v>
      </c>
      <c r="S7" s="6">
        <v>0.8293885623974816</v>
      </c>
      <c r="T7" s="5">
        <v>0.70899999999999996</v>
      </c>
      <c r="U7" s="5">
        <v>-1.6479999999999999</v>
      </c>
      <c r="V7" s="5">
        <v>0.85</v>
      </c>
      <c r="W7" s="5">
        <v>204.76</v>
      </c>
      <c r="X7" s="5">
        <v>28.640999999999998</v>
      </c>
    </row>
    <row r="8" spans="1:26" ht="15.5">
      <c r="A8" s="70" t="s">
        <v>152</v>
      </c>
      <c r="B8" s="70" t="s">
        <v>166</v>
      </c>
      <c r="C8" s="4">
        <v>-9.94</v>
      </c>
      <c r="D8" s="4">
        <v>-7</v>
      </c>
      <c r="E8" s="5">
        <v>0.72299999999999998</v>
      </c>
      <c r="F8" s="5">
        <v>-4.8479999999999999</v>
      </c>
      <c r="G8" s="5">
        <v>2.7E-2</v>
      </c>
      <c r="H8" s="5">
        <v>7.05</v>
      </c>
      <c r="I8" s="5">
        <v>5.1999999999999998E-2</v>
      </c>
      <c r="J8" s="5">
        <v>1.73</v>
      </c>
      <c r="K8" s="5">
        <v>0.153</v>
      </c>
      <c r="L8" s="5">
        <v>12.922000000000001</v>
      </c>
      <c r="M8" s="5">
        <v>0.81200000000000006</v>
      </c>
      <c r="N8" s="5">
        <v>167.6</v>
      </c>
      <c r="O8" s="5">
        <v>31.855</v>
      </c>
      <c r="P8" s="5">
        <v>-0.16600000000000001</v>
      </c>
      <c r="Q8" s="5">
        <v>0.106</v>
      </c>
      <c r="R8" s="6">
        <v>1.0945402895022762</v>
      </c>
      <c r="S8" s="6">
        <v>0.8293885623974816</v>
      </c>
      <c r="T8" s="5">
        <v>0.65700000000000003</v>
      </c>
      <c r="U8" s="5">
        <v>-1.212</v>
      </c>
      <c r="V8" s="5">
        <v>0.77600000000000002</v>
      </c>
      <c r="W8" s="5">
        <v>157.571</v>
      </c>
      <c r="X8" s="5">
        <v>31.61</v>
      </c>
    </row>
    <row r="9" spans="1:26" ht="15.5">
      <c r="A9" s="70" t="s">
        <v>153</v>
      </c>
      <c r="B9" s="70" t="s">
        <v>166</v>
      </c>
      <c r="C9" s="4">
        <v>-9.8800000000000008</v>
      </c>
      <c r="D9" s="4">
        <v>-6.82</v>
      </c>
      <c r="E9" s="5">
        <v>0.79400000000000004</v>
      </c>
      <c r="F9" s="5">
        <v>-4.7859999999999996</v>
      </c>
      <c r="G9" s="5">
        <v>2.5999999999999999E-2</v>
      </c>
      <c r="H9" s="5">
        <v>7.2309999999999999</v>
      </c>
      <c r="I9" s="5">
        <v>6.0999999999999999E-2</v>
      </c>
      <c r="J9" s="5">
        <v>2.0339999999999998</v>
      </c>
      <c r="K9" s="5">
        <v>0.154</v>
      </c>
      <c r="L9" s="5">
        <v>12.499000000000001</v>
      </c>
      <c r="M9" s="5">
        <v>1.0029999999999999</v>
      </c>
      <c r="N9" s="5">
        <v>276.41899999999998</v>
      </c>
      <c r="O9" s="5">
        <v>30.196000000000002</v>
      </c>
      <c r="P9" s="5">
        <v>-0.10299999999999999</v>
      </c>
      <c r="Q9" s="5">
        <v>0.113</v>
      </c>
      <c r="R9" s="6">
        <v>1.0945402895022764</v>
      </c>
      <c r="S9" s="6">
        <v>0.8293885623974816</v>
      </c>
      <c r="T9" s="5">
        <v>0.72799999999999998</v>
      </c>
      <c r="U9" s="5">
        <v>-1.9870000000000001</v>
      </c>
      <c r="V9" s="5">
        <v>0.94799999999999995</v>
      </c>
      <c r="W9" s="5">
        <v>264.92500000000001</v>
      </c>
      <c r="X9" s="5">
        <v>29.93</v>
      </c>
    </row>
    <row r="10" spans="1:26" ht="15.5">
      <c r="A10" s="70" t="s">
        <v>154</v>
      </c>
      <c r="B10" s="70" t="s">
        <v>166</v>
      </c>
      <c r="C10" s="4">
        <v>-9.7899999999999991</v>
      </c>
      <c r="D10" s="4">
        <v>-6.59</v>
      </c>
      <c r="E10" s="5">
        <v>0.64700000000000002</v>
      </c>
      <c r="F10" s="5">
        <v>-4.6859999999999999</v>
      </c>
      <c r="G10" s="5">
        <v>0.01</v>
      </c>
      <c r="H10" s="5">
        <v>7.4649999999999999</v>
      </c>
      <c r="I10" s="5">
        <v>0.02</v>
      </c>
      <c r="J10" s="5">
        <v>2.23</v>
      </c>
      <c r="K10" s="5">
        <v>9.5000000000000001E-2</v>
      </c>
      <c r="L10" s="5">
        <v>12.157999999999999</v>
      </c>
      <c r="M10" s="5">
        <v>0.85599999999999998</v>
      </c>
      <c r="N10" s="5">
        <v>137.77500000000001</v>
      </c>
      <c r="O10" s="5">
        <v>25.696000000000002</v>
      </c>
      <c r="P10" s="5">
        <v>-0.23799999999999999</v>
      </c>
      <c r="Q10" s="5">
        <v>0.10199999999999999</v>
      </c>
      <c r="R10" s="6">
        <v>1.0945402895022762</v>
      </c>
      <c r="S10" s="6">
        <v>0.8293885623974816</v>
      </c>
      <c r="T10" s="5">
        <v>0.58099999999999996</v>
      </c>
      <c r="U10" s="5">
        <v>-2.7850000000000001</v>
      </c>
      <c r="V10" s="5">
        <v>0.86599999999999999</v>
      </c>
      <c r="W10" s="5">
        <v>126.895</v>
      </c>
      <c r="X10" s="5">
        <v>25.44</v>
      </c>
      <c r="Y10" s="7"/>
    </row>
    <row r="11" spans="1:26" ht="15.5">
      <c r="A11" s="70" t="s">
        <v>155</v>
      </c>
      <c r="B11" s="70" t="s">
        <v>166</v>
      </c>
      <c r="C11" s="4">
        <v>-9.85</v>
      </c>
      <c r="D11" s="4">
        <v>-6.73</v>
      </c>
      <c r="E11" s="5">
        <v>0.72099999999999997</v>
      </c>
      <c r="F11" s="5">
        <v>-4.7549999999999999</v>
      </c>
      <c r="G11" s="5">
        <v>8.9999999999999993E-3</v>
      </c>
      <c r="H11" s="5">
        <v>7.327</v>
      </c>
      <c r="I11" s="5">
        <v>2.1000000000000001E-2</v>
      </c>
      <c r="J11" s="5">
        <v>2.093</v>
      </c>
      <c r="K11" s="5">
        <v>0.11799999999999999</v>
      </c>
      <c r="L11" s="5">
        <v>12.504</v>
      </c>
      <c r="M11" s="5">
        <v>0.81100000000000005</v>
      </c>
      <c r="N11" s="5">
        <v>235.571</v>
      </c>
      <c r="O11" s="5">
        <v>23.344000000000001</v>
      </c>
      <c r="P11" s="5">
        <v>-0.17</v>
      </c>
      <c r="Q11" s="5">
        <v>0.125</v>
      </c>
      <c r="R11" s="6">
        <v>1.0945402895022764</v>
      </c>
      <c r="S11" s="6">
        <v>0.8293885623974816</v>
      </c>
      <c r="T11" s="5">
        <v>0.65500000000000003</v>
      </c>
      <c r="U11" s="5">
        <v>-2.1720000000000002</v>
      </c>
      <c r="V11" s="5">
        <v>0.82099999999999995</v>
      </c>
      <c r="W11" s="5">
        <v>224.17500000000001</v>
      </c>
      <c r="X11" s="5">
        <v>23.128</v>
      </c>
    </row>
    <row r="12" spans="1:26" ht="15.5">
      <c r="A12" s="70" t="s">
        <v>287</v>
      </c>
      <c r="B12" s="70" t="s">
        <v>166</v>
      </c>
      <c r="C12" s="4">
        <v>-9.76</v>
      </c>
      <c r="D12" s="4">
        <v>-6.67</v>
      </c>
      <c r="E12" s="40">
        <v>0.54400000000000004</v>
      </c>
      <c r="F12" s="5">
        <v>-4.6779999999999999</v>
      </c>
      <c r="G12" s="5">
        <v>1.2E-2</v>
      </c>
      <c r="H12" s="5">
        <v>7.375</v>
      </c>
      <c r="I12" s="5">
        <v>2.7E-2</v>
      </c>
      <c r="J12" s="5">
        <v>2.3170000000000002</v>
      </c>
      <c r="K12" s="5">
        <v>0.13600000000000001</v>
      </c>
      <c r="L12" s="5">
        <v>17.343</v>
      </c>
      <c r="M12" s="5">
        <v>1.0920000000000001</v>
      </c>
      <c r="N12" s="5">
        <v>593.54300000000001</v>
      </c>
      <c r="O12" s="5">
        <v>47.21</v>
      </c>
      <c r="P12" s="5">
        <v>-7.3999999999999996E-2</v>
      </c>
      <c r="Q12" s="5">
        <v>0.125</v>
      </c>
      <c r="R12" s="6">
        <v>0.6831429403633289</v>
      </c>
      <c r="S12" s="6">
        <v>0.51761935071940757</v>
      </c>
      <c r="T12" s="40">
        <v>0.47799999999999998</v>
      </c>
      <c r="U12" s="5">
        <v>2.5019999999999998</v>
      </c>
      <c r="V12" s="5">
        <v>1.0860000000000001</v>
      </c>
      <c r="W12" s="5">
        <v>578.56500000000005</v>
      </c>
      <c r="X12" s="5">
        <v>46.762999999999998</v>
      </c>
    </row>
    <row r="13" spans="1:26" ht="15.5">
      <c r="A13" s="70" t="s">
        <v>288</v>
      </c>
      <c r="B13" s="70" t="s">
        <v>166</v>
      </c>
      <c r="C13" s="4">
        <v>-9.91</v>
      </c>
      <c r="D13" s="4">
        <v>-6.89</v>
      </c>
      <c r="E13" s="5">
        <v>0.6</v>
      </c>
      <c r="F13" s="5">
        <v>-4.82</v>
      </c>
      <c r="G13" s="5">
        <v>0.03</v>
      </c>
      <c r="H13" s="5">
        <v>7.1509999999999998</v>
      </c>
      <c r="I13" s="5">
        <v>5.5E-2</v>
      </c>
      <c r="J13" s="5">
        <v>2.0329999999999999</v>
      </c>
      <c r="K13" s="5">
        <v>0.16600000000000001</v>
      </c>
      <c r="L13" s="5">
        <v>15.52</v>
      </c>
      <c r="M13" s="5">
        <v>0.95799999999999996</v>
      </c>
      <c r="N13" s="5">
        <v>476.68099999999998</v>
      </c>
      <c r="O13" s="5">
        <v>38.405999999999999</v>
      </c>
      <c r="P13" s="5">
        <v>0.01</v>
      </c>
      <c r="Q13" s="5">
        <v>0.112</v>
      </c>
      <c r="R13" s="6">
        <v>0.68314294036332901</v>
      </c>
      <c r="S13" s="6">
        <v>0.51761935071940757</v>
      </c>
      <c r="T13" s="5">
        <v>0.53400000000000003</v>
      </c>
      <c r="U13" s="5">
        <v>1.1499999999999999</v>
      </c>
      <c r="V13" s="5">
        <v>0.89100000000000001</v>
      </c>
      <c r="W13" s="5">
        <v>463.66500000000002</v>
      </c>
      <c r="X13" s="5">
        <v>38.078000000000003</v>
      </c>
    </row>
    <row r="14" spans="1:26" ht="15.5">
      <c r="A14" s="70" t="s">
        <v>289</v>
      </c>
      <c r="B14" s="70" t="s">
        <v>166</v>
      </c>
      <c r="C14" s="4">
        <v>-9.82</v>
      </c>
      <c r="D14" s="4">
        <v>-6.61</v>
      </c>
      <c r="E14" s="5">
        <v>0.59</v>
      </c>
      <c r="F14" s="5">
        <v>-4.7320000000000002</v>
      </c>
      <c r="G14" s="5">
        <v>1.0999999999999999E-2</v>
      </c>
      <c r="H14" s="5">
        <v>7.4379999999999997</v>
      </c>
      <c r="I14" s="5">
        <v>2.5999999999999999E-2</v>
      </c>
      <c r="J14" s="5">
        <v>2.3889999999999998</v>
      </c>
      <c r="K14" s="5">
        <v>0.13200000000000001</v>
      </c>
      <c r="L14" s="5">
        <v>14.446</v>
      </c>
      <c r="M14" s="5">
        <v>0.84799999999999998</v>
      </c>
      <c r="N14" s="5">
        <v>602.80399999999997</v>
      </c>
      <c r="O14" s="5">
        <v>34.040999999999997</v>
      </c>
      <c r="P14" s="5">
        <v>-7.0000000000000001E-3</v>
      </c>
      <c r="Q14" s="5">
        <v>0.13200000000000001</v>
      </c>
      <c r="R14" s="6">
        <v>0.68314294036332901</v>
      </c>
      <c r="S14" s="6">
        <v>0.51761935071940757</v>
      </c>
      <c r="T14" s="5">
        <v>0.52400000000000002</v>
      </c>
      <c r="U14" s="5">
        <v>-0.47899999999999998</v>
      </c>
      <c r="V14" s="5">
        <v>0.84299999999999997</v>
      </c>
      <c r="W14" s="5">
        <v>587.63699999999994</v>
      </c>
      <c r="X14" s="5">
        <v>33.744</v>
      </c>
    </row>
    <row r="15" spans="1:26" ht="15.5">
      <c r="A15" s="70" t="s">
        <v>290</v>
      </c>
      <c r="B15" s="70" t="s">
        <v>166</v>
      </c>
      <c r="C15" s="4">
        <v>-9.84</v>
      </c>
      <c r="D15" s="4">
        <v>-6.7</v>
      </c>
      <c r="E15" s="5">
        <v>0.64200000000000002</v>
      </c>
      <c r="F15" s="5">
        <v>-4.7530000000000001</v>
      </c>
      <c r="G15" s="5">
        <v>7.0000000000000001E-3</v>
      </c>
      <c r="H15" s="5">
        <v>7.3410000000000002</v>
      </c>
      <c r="I15" s="5">
        <v>2.1000000000000001E-2</v>
      </c>
      <c r="J15" s="5">
        <v>2.3479999999999999</v>
      </c>
      <c r="K15" s="5">
        <v>0.128</v>
      </c>
      <c r="L15" s="5">
        <v>14.345000000000001</v>
      </c>
      <c r="M15" s="5">
        <v>0.97299999999999998</v>
      </c>
      <c r="N15" s="5">
        <v>791.32299999999998</v>
      </c>
      <c r="O15" s="5">
        <v>39.372999999999998</v>
      </c>
      <c r="P15" s="5">
        <v>6.9000000000000006E-2</v>
      </c>
      <c r="Q15" s="5">
        <v>0.13100000000000001</v>
      </c>
      <c r="R15" s="6">
        <v>0.6831429403633289</v>
      </c>
      <c r="S15" s="6">
        <v>0.51761935071940757</v>
      </c>
      <c r="T15" s="5">
        <v>0.57599999999999996</v>
      </c>
      <c r="U15" s="5">
        <v>-0.38500000000000001</v>
      </c>
      <c r="V15" s="5">
        <v>0.97499999999999998</v>
      </c>
      <c r="W15" s="5">
        <v>774.74699999999996</v>
      </c>
      <c r="X15" s="5">
        <v>38.988999999999997</v>
      </c>
    </row>
    <row r="16" spans="1:26" ht="15.5">
      <c r="A16" s="70" t="s">
        <v>291</v>
      </c>
      <c r="B16" s="70" t="s">
        <v>166</v>
      </c>
      <c r="C16" s="4">
        <v>-9.76</v>
      </c>
      <c r="D16" s="4">
        <v>-6.56</v>
      </c>
      <c r="E16" s="40">
        <v>0.52200000000000002</v>
      </c>
      <c r="F16" s="5">
        <v>-4.6669999999999998</v>
      </c>
      <c r="G16" s="5">
        <v>1.0999999999999999E-2</v>
      </c>
      <c r="H16" s="5">
        <v>7.4870000000000001</v>
      </c>
      <c r="I16" s="5">
        <v>2.3E-2</v>
      </c>
      <c r="J16" s="5">
        <v>2.4039999999999999</v>
      </c>
      <c r="K16" s="5">
        <v>0.111</v>
      </c>
      <c r="L16" s="5">
        <v>13.81</v>
      </c>
      <c r="M16" s="5">
        <v>0.77900000000000003</v>
      </c>
      <c r="N16" s="5">
        <v>455.44600000000003</v>
      </c>
      <c r="O16" s="5">
        <v>36.664000000000001</v>
      </c>
      <c r="P16" s="5">
        <v>-0.107</v>
      </c>
      <c r="Q16" s="5">
        <v>0.109</v>
      </c>
      <c r="R16" s="6">
        <v>0.6831429403633289</v>
      </c>
      <c r="S16" s="6">
        <v>0.51761935071940757</v>
      </c>
      <c r="T16" s="40">
        <v>0.45600000000000002</v>
      </c>
      <c r="U16" s="5">
        <v>-1.2030000000000001</v>
      </c>
      <c r="V16" s="5">
        <v>0.76700000000000002</v>
      </c>
      <c r="W16" s="5">
        <v>441.43599999999998</v>
      </c>
      <c r="X16" s="5">
        <v>36.32</v>
      </c>
    </row>
    <row r="17" spans="1:24" ht="15.5">
      <c r="A17" s="70" t="s">
        <v>292</v>
      </c>
      <c r="B17" s="70" t="s">
        <v>166</v>
      </c>
      <c r="C17" s="4">
        <v>-9.74</v>
      </c>
      <c r="D17" s="4">
        <v>-6.55</v>
      </c>
      <c r="E17" s="5">
        <v>0.61899999999999999</v>
      </c>
      <c r="F17" s="5">
        <v>-4.6520000000000001</v>
      </c>
      <c r="G17" s="5">
        <v>1.0999999999999999E-2</v>
      </c>
      <c r="H17" s="5">
        <v>7.5</v>
      </c>
      <c r="I17" s="5">
        <v>2.3E-2</v>
      </c>
      <c r="J17" s="5">
        <v>2.573</v>
      </c>
      <c r="K17" s="5">
        <v>0.125</v>
      </c>
      <c r="L17" s="5">
        <v>14.167999999999999</v>
      </c>
      <c r="M17" s="5">
        <v>0.79200000000000004</v>
      </c>
      <c r="N17" s="5">
        <v>481.84699999999998</v>
      </c>
      <c r="O17" s="5">
        <v>37.57</v>
      </c>
      <c r="P17" s="5">
        <v>3.4000000000000002E-2</v>
      </c>
      <c r="Q17" s="5">
        <v>0.11899999999999999</v>
      </c>
      <c r="R17" s="6">
        <v>0.6831429403633289</v>
      </c>
      <c r="S17" s="6">
        <v>0.51761935071940757</v>
      </c>
      <c r="T17" s="5">
        <v>0.55300000000000005</v>
      </c>
      <c r="U17" s="5">
        <v>-0.875</v>
      </c>
      <c r="V17" s="5">
        <v>0.79700000000000004</v>
      </c>
      <c r="W17" s="5">
        <v>467.52199999999999</v>
      </c>
      <c r="X17" s="5">
        <v>37.203000000000003</v>
      </c>
    </row>
    <row r="18" spans="1:24" ht="15.5">
      <c r="A18" s="70" t="s">
        <v>293</v>
      </c>
      <c r="B18" s="70" t="s">
        <v>166</v>
      </c>
      <c r="C18" s="4">
        <v>-9.77</v>
      </c>
      <c r="D18" s="4">
        <v>-6.58</v>
      </c>
      <c r="E18" s="40">
        <v>0.53200000000000003</v>
      </c>
      <c r="F18" s="5">
        <v>-4.681</v>
      </c>
      <c r="G18" s="5">
        <v>7.0000000000000001E-3</v>
      </c>
      <c r="H18" s="5">
        <v>7.468</v>
      </c>
      <c r="I18" s="5">
        <v>2.5000000000000001E-2</v>
      </c>
      <c r="J18" s="5">
        <v>2.3839999999999999</v>
      </c>
      <c r="K18" s="5">
        <v>0.10299999999999999</v>
      </c>
      <c r="L18" s="5">
        <v>13.661</v>
      </c>
      <c r="M18" s="5">
        <v>0.71599999999999997</v>
      </c>
      <c r="N18" s="5">
        <v>401.75</v>
      </c>
      <c r="O18" s="5">
        <v>23.649000000000001</v>
      </c>
      <c r="P18" s="5">
        <v>-9.2999999999999999E-2</v>
      </c>
      <c r="Q18" s="5">
        <v>0.108</v>
      </c>
      <c r="R18" s="6">
        <v>0.6831429403633289</v>
      </c>
      <c r="S18" s="6">
        <v>0.51761935071940757</v>
      </c>
      <c r="T18" s="40">
        <v>0.46600000000000003</v>
      </c>
      <c r="U18" s="5">
        <v>-1.31</v>
      </c>
      <c r="V18" s="5">
        <v>0.73399999999999999</v>
      </c>
      <c r="W18" s="5">
        <v>388.33</v>
      </c>
      <c r="X18" s="5">
        <v>23.404</v>
      </c>
    </row>
    <row r="19" spans="1:24" ht="15.5">
      <c r="A19" s="70" t="s">
        <v>294</v>
      </c>
      <c r="B19" s="70" t="s">
        <v>166</v>
      </c>
      <c r="C19" s="4">
        <v>-9.74</v>
      </c>
      <c r="D19" s="4">
        <v>-6.54</v>
      </c>
      <c r="E19" s="40">
        <v>0.52300000000000002</v>
      </c>
      <c r="F19" s="5">
        <v>-4.6529999999999996</v>
      </c>
      <c r="G19" s="5">
        <v>1.2E-2</v>
      </c>
      <c r="H19" s="5">
        <v>7.51</v>
      </c>
      <c r="I19" s="5">
        <v>0.03</v>
      </c>
      <c r="J19" s="5">
        <v>2.4420000000000002</v>
      </c>
      <c r="K19" s="5">
        <v>0.14399999999999999</v>
      </c>
      <c r="L19" s="5">
        <v>13.551</v>
      </c>
      <c r="M19" s="5">
        <v>0.78900000000000003</v>
      </c>
      <c r="N19" s="5">
        <v>382.70600000000002</v>
      </c>
      <c r="O19" s="5">
        <v>39.92</v>
      </c>
      <c r="P19" s="5">
        <v>-0.105</v>
      </c>
      <c r="Q19" s="5">
        <v>0.14399999999999999</v>
      </c>
      <c r="R19" s="6">
        <v>0.6831429403633289</v>
      </c>
      <c r="S19" s="6">
        <v>0.51761935071940757</v>
      </c>
      <c r="T19" s="40">
        <v>0.45700000000000002</v>
      </c>
      <c r="U19" s="5">
        <v>-1.502</v>
      </c>
      <c r="V19" s="5">
        <v>0.79500000000000004</v>
      </c>
      <c r="W19" s="5">
        <v>369.315</v>
      </c>
      <c r="X19" s="5">
        <v>39.533999999999999</v>
      </c>
    </row>
    <row r="20" spans="1:24" ht="15.5">
      <c r="A20" s="70" t="s">
        <v>295</v>
      </c>
      <c r="B20" s="70" t="s">
        <v>166</v>
      </c>
      <c r="C20" s="4">
        <v>-9.8699999999999992</v>
      </c>
      <c r="D20" s="4">
        <v>-6.8</v>
      </c>
      <c r="E20" s="40">
        <v>0.52800000000000002</v>
      </c>
      <c r="F20" s="5">
        <v>-4.7869999999999999</v>
      </c>
      <c r="G20" s="5">
        <v>8.0000000000000002E-3</v>
      </c>
      <c r="H20" s="5">
        <v>7.242</v>
      </c>
      <c r="I20" s="5">
        <v>1.9E-2</v>
      </c>
      <c r="J20" s="5">
        <v>2.052</v>
      </c>
      <c r="K20" s="5">
        <v>9.4E-2</v>
      </c>
      <c r="L20" s="5">
        <v>14.436</v>
      </c>
      <c r="M20" s="5">
        <v>0.60699999999999998</v>
      </c>
      <c r="N20" s="5">
        <v>715.25900000000001</v>
      </c>
      <c r="O20" s="5">
        <v>39.555999999999997</v>
      </c>
      <c r="P20" s="5">
        <v>-9.5000000000000001E-2</v>
      </c>
      <c r="Q20" s="5">
        <v>8.6999999999999994E-2</v>
      </c>
      <c r="R20" s="6">
        <v>0.6831429403633289</v>
      </c>
      <c r="S20" s="6">
        <v>0.51761935071940757</v>
      </c>
      <c r="T20" s="40">
        <v>0.46200000000000002</v>
      </c>
      <c r="U20" s="5">
        <v>-9.9000000000000005E-2</v>
      </c>
      <c r="V20" s="5">
        <v>0.58599999999999997</v>
      </c>
      <c r="W20" s="5">
        <v>699.77599999999995</v>
      </c>
      <c r="X20" s="5">
        <v>39.212000000000003</v>
      </c>
    </row>
    <row r="21" spans="1:24" ht="15.5">
      <c r="A21" s="70" t="s">
        <v>296</v>
      </c>
      <c r="B21" s="70" t="s">
        <v>166</v>
      </c>
      <c r="C21" s="4">
        <v>-9.86</v>
      </c>
      <c r="D21" s="4">
        <v>-6.82</v>
      </c>
      <c r="E21" s="5">
        <v>0.67200000000000004</v>
      </c>
      <c r="F21" s="5">
        <v>-4.7779999999999996</v>
      </c>
      <c r="G21" s="5">
        <v>2.3E-2</v>
      </c>
      <c r="H21" s="5">
        <v>7.2190000000000003</v>
      </c>
      <c r="I21" s="5">
        <v>4.8000000000000001E-2</v>
      </c>
      <c r="J21" s="5">
        <v>2.2480000000000002</v>
      </c>
      <c r="K21" s="5">
        <v>0.14899999999999999</v>
      </c>
      <c r="L21" s="5">
        <v>13.817</v>
      </c>
      <c r="M21" s="5">
        <v>0.79200000000000004</v>
      </c>
      <c r="N21" s="5">
        <v>469.11700000000002</v>
      </c>
      <c r="O21" s="5">
        <v>33.475000000000001</v>
      </c>
      <c r="P21" s="5">
        <v>0.115</v>
      </c>
      <c r="Q21" s="5">
        <v>0.13300000000000001</v>
      </c>
      <c r="R21" s="6">
        <v>0.6831429403633289</v>
      </c>
      <c r="S21" s="6">
        <v>0.51761935071940757</v>
      </c>
      <c r="T21" s="5">
        <v>0.60599999999999998</v>
      </c>
      <c r="U21" s="5">
        <v>-0.66300000000000003</v>
      </c>
      <c r="V21" s="5">
        <v>0.752</v>
      </c>
      <c r="W21" s="5">
        <v>455.90800000000002</v>
      </c>
      <c r="X21" s="5">
        <v>33.165999999999997</v>
      </c>
    </row>
    <row r="22" spans="1:24" ht="15.5">
      <c r="A22" s="70" t="s">
        <v>156</v>
      </c>
      <c r="B22" s="70" t="s">
        <v>166</v>
      </c>
      <c r="C22" s="4">
        <v>-9.81</v>
      </c>
      <c r="D22" s="4">
        <v>-6.66</v>
      </c>
      <c r="E22" s="5">
        <v>0.59499999999999997</v>
      </c>
      <c r="F22" s="5">
        <v>-5.2050000000000001</v>
      </c>
      <c r="G22" s="5">
        <v>1.2E-2</v>
      </c>
      <c r="H22" s="5">
        <v>5.7720000000000002</v>
      </c>
      <c r="I22" s="5">
        <v>2.8000000000000001E-2</v>
      </c>
      <c r="J22" s="5">
        <v>0.52400000000000002</v>
      </c>
      <c r="K22" s="5">
        <v>0.107</v>
      </c>
      <c r="L22" s="5">
        <v>8.8889999999999993</v>
      </c>
      <c r="M22" s="5">
        <v>0.86099999999999999</v>
      </c>
      <c r="N22" s="5">
        <v>221.208</v>
      </c>
      <c r="O22" s="5">
        <v>14.461</v>
      </c>
      <c r="P22" s="5">
        <v>0.249</v>
      </c>
      <c r="Q22" s="5">
        <v>0.1</v>
      </c>
      <c r="R22" s="6">
        <v>1.1139894826755161</v>
      </c>
      <c r="S22" s="6">
        <v>0.25210376245919125</v>
      </c>
      <c r="T22" s="5">
        <v>0.52900000000000003</v>
      </c>
      <c r="U22" s="5">
        <v>-2.6579999999999999</v>
      </c>
      <c r="V22" s="5">
        <v>0.872</v>
      </c>
      <c r="W22" s="5">
        <v>214.209</v>
      </c>
      <c r="X22" s="5">
        <v>14.413</v>
      </c>
    </row>
    <row r="23" spans="1:24" ht="15.5">
      <c r="A23" s="70" t="s">
        <v>157</v>
      </c>
      <c r="B23" s="70" t="s">
        <v>166</v>
      </c>
      <c r="C23" s="4">
        <v>-9.8800000000000008</v>
      </c>
      <c r="D23" s="4">
        <v>-6.74</v>
      </c>
      <c r="E23" s="5">
        <v>0.81100000000000005</v>
      </c>
      <c r="F23" s="5">
        <v>-5.27</v>
      </c>
      <c r="G23" s="5">
        <v>1.2999999999999999E-2</v>
      </c>
      <c r="H23" s="5">
        <v>5.6970000000000001</v>
      </c>
      <c r="I23" s="5">
        <v>2.5999999999999999E-2</v>
      </c>
      <c r="J23" s="5">
        <v>0.57799999999999996</v>
      </c>
      <c r="K23" s="5">
        <v>8.6999999999999994E-2</v>
      </c>
      <c r="L23" s="5">
        <v>8.3800000000000008</v>
      </c>
      <c r="M23" s="5">
        <v>1.0529999999999999</v>
      </c>
      <c r="N23" s="5">
        <v>269.42</v>
      </c>
      <c r="O23" s="5">
        <v>26.079000000000001</v>
      </c>
      <c r="P23" s="5">
        <v>0.443</v>
      </c>
      <c r="Q23" s="5">
        <v>8.4000000000000005E-2</v>
      </c>
      <c r="R23" s="6">
        <v>1.1139894826755161</v>
      </c>
      <c r="S23" s="6">
        <v>0.25210376245919125</v>
      </c>
      <c r="T23" s="5">
        <v>0.745</v>
      </c>
      <c r="U23" s="5">
        <v>-3.0129999999999999</v>
      </c>
      <c r="V23" s="5">
        <v>1.0649999999999999</v>
      </c>
      <c r="W23" s="5">
        <v>262.41500000000002</v>
      </c>
      <c r="X23" s="5">
        <v>25.952000000000002</v>
      </c>
    </row>
    <row r="24" spans="1:24" ht="15.5">
      <c r="A24" s="70" t="s">
        <v>158</v>
      </c>
      <c r="B24" s="70" t="s">
        <v>166</v>
      </c>
      <c r="C24" s="4">
        <v>-9.83</v>
      </c>
      <c r="D24" s="4">
        <v>-6.71</v>
      </c>
      <c r="E24" s="5">
        <v>0.75800000000000001</v>
      </c>
      <c r="F24" s="5">
        <v>-5.2220000000000004</v>
      </c>
      <c r="G24" s="5">
        <v>1.2E-2</v>
      </c>
      <c r="H24" s="5">
        <v>5.726</v>
      </c>
      <c r="I24" s="5">
        <v>3.2000000000000001E-2</v>
      </c>
      <c r="J24" s="5">
        <v>0.60799999999999998</v>
      </c>
      <c r="K24" s="5">
        <v>0.114</v>
      </c>
      <c r="L24" s="5">
        <v>8.32</v>
      </c>
      <c r="M24" s="5">
        <v>1.08</v>
      </c>
      <c r="N24" s="5">
        <v>276.15600000000001</v>
      </c>
      <c r="O24" s="5">
        <v>27.428999999999998</v>
      </c>
      <c r="P24" s="5">
        <v>0.39500000000000002</v>
      </c>
      <c r="Q24" s="5">
        <v>0.104</v>
      </c>
      <c r="R24" s="6">
        <v>1.1139894826755161</v>
      </c>
      <c r="S24" s="6">
        <v>0.25210376245919125</v>
      </c>
      <c r="T24" s="5">
        <v>0.69199999999999995</v>
      </c>
      <c r="U24" s="5">
        <v>-3.13</v>
      </c>
      <c r="V24" s="5">
        <v>1.0840000000000001</v>
      </c>
      <c r="W24" s="5">
        <v>268.97800000000001</v>
      </c>
      <c r="X24" s="5">
        <v>27.298999999999999</v>
      </c>
    </row>
    <row r="25" spans="1:24" ht="15.5">
      <c r="A25" s="70" t="s">
        <v>159</v>
      </c>
      <c r="B25" s="70" t="s">
        <v>166</v>
      </c>
      <c r="C25" s="4">
        <v>-9.83</v>
      </c>
      <c r="D25" s="4">
        <v>-6.65</v>
      </c>
      <c r="E25" s="5">
        <v>0.64</v>
      </c>
      <c r="F25" s="5">
        <v>-5.2190000000000003</v>
      </c>
      <c r="G25" s="5">
        <v>1.2999999999999999E-2</v>
      </c>
      <c r="H25" s="5">
        <v>5.7830000000000004</v>
      </c>
      <c r="I25" s="5">
        <v>0.03</v>
      </c>
      <c r="J25" s="5">
        <v>0.56100000000000005</v>
      </c>
      <c r="K25" s="5">
        <v>0.10299999999999999</v>
      </c>
      <c r="L25" s="5">
        <v>8.5790000000000006</v>
      </c>
      <c r="M25" s="5">
        <v>0.73699999999999999</v>
      </c>
      <c r="N25" s="5">
        <v>227.59899999999999</v>
      </c>
      <c r="O25" s="5">
        <v>20.442</v>
      </c>
      <c r="P25" s="5">
        <v>0.28999999999999998</v>
      </c>
      <c r="Q25" s="5">
        <v>9.8000000000000004E-2</v>
      </c>
      <c r="R25" s="6">
        <v>1.1139894826755159</v>
      </c>
      <c r="S25" s="6">
        <v>0.25210376245919125</v>
      </c>
      <c r="T25" s="5">
        <v>0.57399999999999995</v>
      </c>
      <c r="U25" s="5">
        <v>-2.9860000000000002</v>
      </c>
      <c r="V25" s="5">
        <v>0.76400000000000001</v>
      </c>
      <c r="W25" s="5">
        <v>220.55500000000001</v>
      </c>
      <c r="X25" s="5">
        <v>20.361999999999998</v>
      </c>
    </row>
    <row r="26" spans="1:24" ht="15.5">
      <c r="A26" s="70" t="s">
        <v>160</v>
      </c>
      <c r="B26" s="70" t="s">
        <v>166</v>
      </c>
      <c r="C26" s="4">
        <v>-9.8000000000000007</v>
      </c>
      <c r="D26" s="4">
        <v>-6.63</v>
      </c>
      <c r="E26" s="5">
        <v>0.68799999999999994</v>
      </c>
      <c r="F26" s="5">
        <v>-5.1859999999999999</v>
      </c>
      <c r="G26" s="5">
        <v>1.2999999999999999E-2</v>
      </c>
      <c r="H26" s="5">
        <v>5.8049999999999997</v>
      </c>
      <c r="I26" s="5">
        <v>3.1E-2</v>
      </c>
      <c r="J26" s="5">
        <v>0.66100000000000003</v>
      </c>
      <c r="K26" s="5">
        <v>0.109</v>
      </c>
      <c r="L26" s="5">
        <v>7.9939999999999998</v>
      </c>
      <c r="M26" s="5">
        <v>0.90100000000000002</v>
      </c>
      <c r="N26" s="5">
        <v>243.98</v>
      </c>
      <c r="O26" s="5">
        <v>21.425000000000001</v>
      </c>
      <c r="P26" s="5">
        <v>0.33300000000000002</v>
      </c>
      <c r="Q26" s="5">
        <v>0.111</v>
      </c>
      <c r="R26" s="6">
        <v>1.1139894826755161</v>
      </c>
      <c r="S26" s="6">
        <v>0.25210376245919125</v>
      </c>
      <c r="T26" s="5">
        <v>0.622</v>
      </c>
      <c r="U26" s="5">
        <v>-3.6080000000000001</v>
      </c>
      <c r="V26" s="5">
        <v>0.90600000000000003</v>
      </c>
      <c r="W26" s="5">
        <v>236.74299999999999</v>
      </c>
      <c r="X26" s="5">
        <v>21.303000000000001</v>
      </c>
    </row>
    <row r="27" spans="1:24" ht="15.5">
      <c r="A27" s="70" t="s">
        <v>161</v>
      </c>
      <c r="B27" s="70" t="s">
        <v>166</v>
      </c>
      <c r="C27" s="4">
        <v>-9.86</v>
      </c>
      <c r="D27" s="4">
        <v>-6.73</v>
      </c>
      <c r="E27" s="5">
        <v>0.76700000000000002</v>
      </c>
      <c r="F27" s="5">
        <v>-5.2489999999999997</v>
      </c>
      <c r="G27" s="5">
        <v>1.2999999999999999E-2</v>
      </c>
      <c r="H27" s="5">
        <v>5.6989999999999998</v>
      </c>
      <c r="I27" s="5">
        <v>3.1E-2</v>
      </c>
      <c r="J27" s="5">
        <v>0.56200000000000006</v>
      </c>
      <c r="K27" s="5">
        <v>0.123</v>
      </c>
      <c r="L27" s="5">
        <v>7.9509999999999996</v>
      </c>
      <c r="M27" s="5">
        <v>0.79100000000000004</v>
      </c>
      <c r="N27" s="5">
        <v>203.88399999999999</v>
      </c>
      <c r="O27" s="5">
        <v>19.414999999999999</v>
      </c>
      <c r="P27" s="5">
        <v>0.40400000000000003</v>
      </c>
      <c r="Q27" s="5">
        <v>0.107</v>
      </c>
      <c r="R27" s="6">
        <v>1.1139894826755161</v>
      </c>
      <c r="S27" s="6">
        <v>0.25210376245919125</v>
      </c>
      <c r="T27" s="5">
        <v>0.70099999999999996</v>
      </c>
      <c r="U27" s="5">
        <v>-3.4409999999999998</v>
      </c>
      <c r="V27" s="5">
        <v>0.80700000000000005</v>
      </c>
      <c r="W27" s="5">
        <v>197.21</v>
      </c>
      <c r="X27" s="5">
        <v>19.327999999999999</v>
      </c>
    </row>
    <row r="28" spans="1:24" ht="15.5">
      <c r="A28" s="70" t="s">
        <v>162</v>
      </c>
      <c r="B28" s="70" t="s">
        <v>166</v>
      </c>
      <c r="C28" s="4">
        <v>-9.76</v>
      </c>
      <c r="D28" s="4">
        <v>-6.6</v>
      </c>
      <c r="E28" s="40">
        <v>0.83699999999999997</v>
      </c>
      <c r="F28" s="5">
        <v>-5.1529999999999996</v>
      </c>
      <c r="G28" s="5">
        <v>1.2999999999999999E-2</v>
      </c>
      <c r="H28" s="5">
        <v>5.8339999999999996</v>
      </c>
      <c r="I28" s="5">
        <v>3.3000000000000002E-2</v>
      </c>
      <c r="J28" s="5">
        <v>0.85599999999999998</v>
      </c>
      <c r="K28" s="5">
        <v>0.11600000000000001</v>
      </c>
      <c r="L28" s="5">
        <v>8.4149999999999991</v>
      </c>
      <c r="M28" s="5">
        <v>1.0609999999999999</v>
      </c>
      <c r="N28" s="5">
        <v>237.60599999999999</v>
      </c>
      <c r="O28" s="5">
        <v>29.135000000000002</v>
      </c>
      <c r="P28" s="5">
        <v>0.46700000000000003</v>
      </c>
      <c r="Q28" s="5">
        <v>0.111</v>
      </c>
      <c r="R28" s="6">
        <v>1.1139894826755161</v>
      </c>
      <c r="S28" s="6">
        <v>0.25210376245919125</v>
      </c>
      <c r="T28" s="40">
        <v>0.77100000000000002</v>
      </c>
      <c r="U28" s="5">
        <v>-3.2490000000000001</v>
      </c>
      <c r="V28" s="5">
        <v>1.07</v>
      </c>
      <c r="W28" s="5">
        <v>230.29599999999999</v>
      </c>
      <c r="X28" s="5">
        <v>28.998000000000001</v>
      </c>
    </row>
    <row r="29" spans="1:24" ht="15.5">
      <c r="A29" s="70" t="s">
        <v>163</v>
      </c>
      <c r="B29" s="70" t="s">
        <v>166</v>
      </c>
      <c r="C29" s="4">
        <v>-9.83</v>
      </c>
      <c r="D29" s="4">
        <v>-6.72</v>
      </c>
      <c r="E29" s="5">
        <v>0.746</v>
      </c>
      <c r="F29" s="5">
        <v>-5.2229999999999999</v>
      </c>
      <c r="G29" s="5">
        <v>1.2E-2</v>
      </c>
      <c r="H29" s="5">
        <v>5.7089999999999996</v>
      </c>
      <c r="I29" s="5">
        <v>3.2000000000000001E-2</v>
      </c>
      <c r="J29" s="5">
        <v>0.57899999999999996</v>
      </c>
      <c r="K29" s="5">
        <v>0.13400000000000001</v>
      </c>
      <c r="L29" s="5">
        <v>9.0009999999999994</v>
      </c>
      <c r="M29" s="5">
        <v>0.89</v>
      </c>
      <c r="N29" s="5">
        <v>221.358</v>
      </c>
      <c r="O29" s="5">
        <v>15.849</v>
      </c>
      <c r="P29" s="5">
        <v>0.38500000000000001</v>
      </c>
      <c r="Q29" s="5">
        <v>0.11700000000000001</v>
      </c>
      <c r="R29" s="6">
        <v>1.1139894826755161</v>
      </c>
      <c r="S29" s="6">
        <v>0.25210376245919125</v>
      </c>
      <c r="T29" s="5">
        <v>0.68</v>
      </c>
      <c r="U29" s="5">
        <v>-2.423</v>
      </c>
      <c r="V29" s="5">
        <v>0.89900000000000002</v>
      </c>
      <c r="W29" s="5">
        <v>214.53</v>
      </c>
      <c r="X29" s="5">
        <v>15.78</v>
      </c>
    </row>
    <row r="30" spans="1:24" ht="15.5">
      <c r="A30" s="70" t="s">
        <v>164</v>
      </c>
      <c r="B30" s="70" t="s">
        <v>166</v>
      </c>
      <c r="C30" s="4">
        <v>-9.81</v>
      </c>
      <c r="D30" s="4">
        <v>-6.77</v>
      </c>
      <c r="E30" s="5">
        <v>0.67800000000000005</v>
      </c>
      <c r="F30" s="5">
        <v>-5.2069999999999999</v>
      </c>
      <c r="G30" s="5">
        <v>1.6E-2</v>
      </c>
      <c r="H30" s="5">
        <v>5.6639999999999997</v>
      </c>
      <c r="I30" s="5">
        <v>2.7E-2</v>
      </c>
      <c r="J30" s="5">
        <v>0.49099999999999999</v>
      </c>
      <c r="K30" s="5">
        <v>0.13600000000000001</v>
      </c>
      <c r="L30" s="5">
        <v>7.6369999999999996</v>
      </c>
      <c r="M30" s="5">
        <v>0.92300000000000004</v>
      </c>
      <c r="N30" s="5">
        <v>198.52500000000001</v>
      </c>
      <c r="O30" s="5">
        <v>20.663</v>
      </c>
      <c r="P30" s="5">
        <v>0.32400000000000001</v>
      </c>
      <c r="Q30" s="5">
        <v>0.13700000000000001</v>
      </c>
      <c r="R30" s="6">
        <v>1.1139894826755159</v>
      </c>
      <c r="S30" s="6">
        <v>0.25210376245919125</v>
      </c>
      <c r="T30" s="5">
        <v>0.61199999999999999</v>
      </c>
      <c r="U30" s="5">
        <v>-3.681</v>
      </c>
      <c r="V30" s="5">
        <v>0.92300000000000004</v>
      </c>
      <c r="W30" s="5">
        <v>191.90899999999999</v>
      </c>
      <c r="X30" s="5">
        <v>20.571000000000002</v>
      </c>
    </row>
    <row r="31" spans="1:24" ht="15.5">
      <c r="A31" s="70" t="s">
        <v>165</v>
      </c>
      <c r="B31" s="70" t="s">
        <v>166</v>
      </c>
      <c r="C31" s="4">
        <v>-9.84</v>
      </c>
      <c r="D31" s="4">
        <v>-6.69</v>
      </c>
      <c r="E31" s="5">
        <v>0.79300000000000004</v>
      </c>
      <c r="F31" s="5">
        <v>-5.2270000000000003</v>
      </c>
      <c r="G31" s="5">
        <v>1.4999999999999999E-2</v>
      </c>
      <c r="H31" s="5">
        <v>5.7489999999999997</v>
      </c>
      <c r="I31" s="5">
        <v>3.2000000000000001E-2</v>
      </c>
      <c r="J31" s="5">
        <v>0.65600000000000003</v>
      </c>
      <c r="K31" s="5">
        <v>0.1</v>
      </c>
      <c r="L31" s="5">
        <v>8.7270000000000003</v>
      </c>
      <c r="M31" s="5">
        <v>0.877</v>
      </c>
      <c r="N31" s="5">
        <v>267.71899999999999</v>
      </c>
      <c r="O31" s="5">
        <v>25.645</v>
      </c>
      <c r="P31" s="5">
        <v>0.42699999999999999</v>
      </c>
      <c r="Q31" s="5">
        <v>0.113</v>
      </c>
      <c r="R31" s="6">
        <v>1.1139894826755161</v>
      </c>
      <c r="S31" s="6">
        <v>0.25210376245919125</v>
      </c>
      <c r="T31" s="5">
        <v>0.72699999999999998</v>
      </c>
      <c r="U31" s="5">
        <v>-2.7709999999999999</v>
      </c>
      <c r="V31" s="5">
        <v>0.89400000000000002</v>
      </c>
      <c r="W31" s="5">
        <v>260.54000000000002</v>
      </c>
      <c r="X31" s="5">
        <v>25.515999999999998</v>
      </c>
    </row>
    <row r="32" spans="1:24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ht="18">
      <c r="A33" s="92" t="s">
        <v>41</v>
      </c>
      <c r="B33" s="93"/>
      <c r="C33" s="94">
        <f>AVERAGE(C2:C31)</f>
        <v>-9.8233333333333341</v>
      </c>
      <c r="D33" s="95">
        <f>AVERAGE(D2:D31)</f>
        <v>-6.7016666666666671</v>
      </c>
      <c r="E33" s="96">
        <f>AVERAGE(E2:E4,E6:E11,E13:E15,E17,E21:E27,E29:E31)</f>
        <v>0.70343478260869574</v>
      </c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 t="s">
        <v>42</v>
      </c>
      <c r="Q33" s="19"/>
      <c r="R33" s="20"/>
      <c r="S33" s="20"/>
      <c r="T33" s="21">
        <f>AVERAGE(T2:T4,T6:T11,T13:T15,T17,T21:T27,T29:T31)</f>
        <v>0.63743478260869568</v>
      </c>
      <c r="U33" s="19"/>
      <c r="V33" s="19"/>
      <c r="W33" s="19"/>
      <c r="X33" s="19"/>
    </row>
    <row r="34" spans="1:24" ht="18">
      <c r="A34" s="92" t="s">
        <v>43</v>
      </c>
      <c r="B34" s="93"/>
      <c r="C34" s="94">
        <f>STDEV(C2:C31)</f>
        <v>5.3968913998346454E-2</v>
      </c>
      <c r="D34" s="95">
        <f>STDEV(D2:D31)</f>
        <v>0.11389902767691712</v>
      </c>
      <c r="E34" s="96">
        <f>STDEV(E2:E4,E6:E11,E13:E15,E17,E21:E27,E29:E31)</f>
        <v>7.0174993012246001E-2</v>
      </c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 t="s">
        <v>42</v>
      </c>
      <c r="Q34" s="19"/>
      <c r="R34" s="20"/>
      <c r="S34" s="20"/>
      <c r="T34" s="21">
        <f>STDEV(T2:T4,T6:T11,T13:T15,T17,T21:T27,T29:T31)</f>
        <v>7.0174993012246292E-2</v>
      </c>
      <c r="U34" s="19"/>
      <c r="V34" s="19"/>
      <c r="W34" s="19"/>
      <c r="X34" s="19"/>
    </row>
    <row r="35" spans="1:24" ht="18">
      <c r="A35" s="92" t="s">
        <v>44</v>
      </c>
      <c r="B35" s="93"/>
      <c r="C35" s="97">
        <f>C34/SQRT(COUNT(C2:C31))</f>
        <v>9.8533305336502269E-3</v>
      </c>
      <c r="D35" s="98">
        <f>D34/SQRT(COUNT(D2:D31))</f>
        <v>2.0795022245517582E-2</v>
      </c>
      <c r="E35" s="96">
        <f>E34/SQRT(COUNT(E2:E4,E6:E11,E13:E15,E17,E21:E27,E29:E31))</f>
        <v>1.4632497549407791E-2</v>
      </c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 t="s">
        <v>42</v>
      </c>
      <c r="Q35" s="19"/>
      <c r="R35" s="20"/>
      <c r="S35" s="20"/>
      <c r="T35" s="21">
        <f>T34/SQRT(COUNT(T2:T4,T6:T11,T13:T15,T17,T21:T27,T29:T31))</f>
        <v>1.4632497549407852E-2</v>
      </c>
      <c r="U35" s="19"/>
      <c r="V35" s="19"/>
      <c r="W35" s="19"/>
      <c r="X35" s="19"/>
    </row>
    <row r="36" spans="1:24" ht="15.5">
      <c r="A36" s="99" t="s">
        <v>307</v>
      </c>
      <c r="B36" s="100"/>
      <c r="C36" s="101">
        <f>COUNT(E2:E4,E6:E11,E13:E15,E17,E21:E27,E29:E31)</f>
        <v>23</v>
      </c>
      <c r="D36" s="101"/>
      <c r="E36" s="10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40" spans="1:24" ht="15.5">
      <c r="A40" s="91" t="s">
        <v>114</v>
      </c>
      <c r="B40" s="91"/>
      <c r="C40" s="91"/>
      <c r="D40" s="91"/>
      <c r="E40" s="91"/>
      <c r="F40" s="91"/>
      <c r="G40" s="91"/>
      <c r="H40" s="91"/>
      <c r="I40" s="91"/>
      <c r="J40" s="91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</row>
  </sheetData>
  <mergeCells count="2">
    <mergeCell ref="A40:J40"/>
    <mergeCell ref="C36:E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4</vt:i4>
      </vt:variant>
    </vt:vector>
  </HeadingPairs>
  <TitlesOfParts>
    <vt:vector size="14" baseType="lpstr">
      <vt:lpstr>Results</vt:lpstr>
      <vt:lpstr>Glass plate 1</vt:lpstr>
      <vt:lpstr>Glass plate 2</vt:lpstr>
      <vt:lpstr>Glass plate 3</vt:lpstr>
      <vt:lpstr>Glass plate 4</vt:lpstr>
      <vt:lpstr>Glass plate 7</vt:lpstr>
      <vt:lpstr>Glass plate 8</vt:lpstr>
      <vt:lpstr>BNT-2, 10</vt:lpstr>
      <vt:lpstr>BNT-2, top</vt:lpstr>
      <vt:lpstr>NU-1</vt:lpstr>
      <vt:lpstr>NU-2</vt:lpstr>
      <vt:lpstr>VK-1</vt:lpstr>
      <vt:lpstr>VK-2</vt:lpstr>
      <vt:lpstr>BaTD 24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 Demeny</cp:lastModifiedBy>
  <dcterms:created xsi:type="dcterms:W3CDTF">2020-09-28T11:40:54Z</dcterms:created>
  <dcterms:modified xsi:type="dcterms:W3CDTF">2020-12-04T13:39:58Z</dcterms:modified>
</cp:coreProperties>
</file>